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ebeccaslotkin/Documents/SG Projects/PLOS/"/>
    </mc:Choice>
  </mc:AlternateContent>
  <xr:revisionPtr revIDLastSave="0" documentId="8_{3F93262C-C6F7-F042-A323-814B0D6B1369}" xr6:coauthVersionLast="47" xr6:coauthVersionMax="47" xr10:uidLastSave="{00000000-0000-0000-0000-000000000000}"/>
  <bookViews>
    <workbookView xWindow="780" yWindow="960" windowWidth="27640" windowHeight="16060" xr2:uid="{CC3A6AC3-61A2-F342-A1AD-BB15EECE8D36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128" i="1" l="1"/>
  <c r="F84" i="1"/>
  <c r="D84" i="1"/>
  <c r="F64" i="1"/>
  <c r="D64" i="1"/>
  <c r="F104" i="1"/>
  <c r="D104" i="1"/>
  <c r="F53" i="1"/>
  <c r="D53" i="1"/>
  <c r="F55" i="1"/>
  <c r="D55" i="1"/>
  <c r="F15" i="1"/>
  <c r="D15" i="1"/>
  <c r="F39" i="1"/>
  <c r="D39" i="1"/>
  <c r="F92" i="1"/>
  <c r="D92" i="1"/>
  <c r="F59" i="1"/>
  <c r="D59" i="1"/>
  <c r="F17" i="1"/>
  <c r="D17" i="1"/>
  <c r="F14" i="1"/>
  <c r="D14" i="1"/>
  <c r="F127" i="1"/>
  <c r="D127" i="1"/>
  <c r="F126" i="1"/>
  <c r="D126" i="1"/>
  <c r="F125" i="1"/>
  <c r="D125" i="1"/>
  <c r="F124" i="1"/>
  <c r="D124" i="1"/>
  <c r="F123" i="1"/>
  <c r="D123" i="1"/>
  <c r="F122" i="1"/>
  <c r="D122" i="1"/>
  <c r="F121" i="1"/>
  <c r="D121" i="1"/>
  <c r="F120" i="1"/>
  <c r="D120" i="1"/>
  <c r="F119" i="1"/>
  <c r="D119" i="1"/>
  <c r="F118" i="1"/>
  <c r="D118" i="1"/>
  <c r="F117" i="1"/>
  <c r="D117" i="1"/>
  <c r="F116" i="1"/>
  <c r="D116" i="1"/>
  <c r="F115" i="1"/>
  <c r="D115" i="1"/>
  <c r="F114" i="1"/>
  <c r="D114" i="1"/>
  <c r="F113" i="1"/>
  <c r="D113" i="1"/>
  <c r="F112" i="1"/>
  <c r="D112" i="1"/>
  <c r="F111" i="1"/>
  <c r="D111" i="1"/>
  <c r="F110" i="1"/>
  <c r="D110" i="1"/>
  <c r="F109" i="1"/>
  <c r="D109" i="1"/>
  <c r="F108" i="1"/>
  <c r="D108" i="1"/>
  <c r="F107" i="1"/>
  <c r="D107" i="1"/>
  <c r="F106" i="1"/>
  <c r="D106" i="1"/>
  <c r="F105" i="1"/>
  <c r="D105" i="1"/>
  <c r="F103" i="1"/>
  <c r="D103" i="1"/>
  <c r="F102" i="1"/>
  <c r="D102" i="1"/>
  <c r="F101" i="1"/>
  <c r="D101" i="1"/>
  <c r="F100" i="1"/>
  <c r="D100" i="1"/>
  <c r="F99" i="1"/>
  <c r="D99" i="1"/>
  <c r="F98" i="1"/>
  <c r="D98" i="1"/>
  <c r="F97" i="1"/>
  <c r="D97" i="1"/>
  <c r="F96" i="1"/>
  <c r="D96" i="1"/>
  <c r="F95" i="1"/>
  <c r="D95" i="1"/>
  <c r="F94" i="1"/>
  <c r="D94" i="1"/>
  <c r="F93" i="1"/>
  <c r="D93" i="1"/>
  <c r="F91" i="1"/>
  <c r="D91" i="1"/>
  <c r="F90" i="1"/>
  <c r="D90" i="1"/>
  <c r="F89" i="1"/>
  <c r="D89" i="1"/>
  <c r="F88" i="1"/>
  <c r="D88" i="1"/>
  <c r="F87" i="1"/>
  <c r="D87" i="1"/>
  <c r="F86" i="1"/>
  <c r="D86" i="1"/>
  <c r="F85" i="1"/>
  <c r="D85" i="1"/>
  <c r="F83" i="1"/>
  <c r="D83" i="1"/>
  <c r="F82" i="1"/>
  <c r="D82" i="1"/>
  <c r="F81" i="1"/>
  <c r="D81" i="1"/>
  <c r="F80" i="1"/>
  <c r="D80" i="1"/>
  <c r="F79" i="1"/>
  <c r="D79" i="1"/>
  <c r="F78" i="1"/>
  <c r="D78" i="1"/>
  <c r="F77" i="1"/>
  <c r="D77" i="1"/>
  <c r="F76" i="1"/>
  <c r="D76" i="1"/>
  <c r="D75" i="1"/>
  <c r="F74" i="1"/>
  <c r="D74" i="1"/>
  <c r="F73" i="1"/>
  <c r="D73" i="1"/>
  <c r="F72" i="1"/>
  <c r="D72" i="1"/>
  <c r="F71" i="1"/>
  <c r="D71" i="1"/>
  <c r="F70" i="1"/>
  <c r="D70" i="1"/>
  <c r="F69" i="1"/>
  <c r="D69" i="1"/>
  <c r="F68" i="1"/>
  <c r="D68" i="1"/>
  <c r="F67" i="1"/>
  <c r="D67" i="1"/>
  <c r="F66" i="1"/>
  <c r="D66" i="1"/>
  <c r="F65" i="1"/>
  <c r="D65" i="1"/>
  <c r="F63" i="1"/>
  <c r="D63" i="1"/>
  <c r="F62" i="1"/>
  <c r="D62" i="1"/>
  <c r="F61" i="1"/>
  <c r="D61" i="1"/>
  <c r="F60" i="1"/>
  <c r="D60" i="1"/>
  <c r="F58" i="1"/>
  <c r="D58" i="1"/>
  <c r="F57" i="1"/>
  <c r="D57" i="1"/>
  <c r="F56" i="1"/>
  <c r="D56" i="1"/>
  <c r="F54" i="1"/>
  <c r="D54" i="1"/>
  <c r="F52" i="1"/>
  <c r="D52" i="1"/>
  <c r="F51" i="1"/>
  <c r="D51" i="1"/>
  <c r="F50" i="1"/>
  <c r="D50" i="1"/>
  <c r="F49" i="1"/>
  <c r="D49" i="1"/>
  <c r="F48" i="1"/>
  <c r="D48" i="1"/>
  <c r="F47" i="1"/>
  <c r="D47" i="1"/>
  <c r="F46" i="1"/>
  <c r="D46" i="1"/>
  <c r="F45" i="1"/>
  <c r="D45" i="1"/>
  <c r="F44" i="1"/>
  <c r="D44" i="1"/>
  <c r="F43" i="1"/>
  <c r="F42" i="1"/>
  <c r="D42" i="1"/>
  <c r="F41" i="1"/>
  <c r="D41" i="1"/>
  <c r="F40" i="1"/>
  <c r="D40" i="1"/>
  <c r="F38" i="1"/>
  <c r="D38" i="1"/>
  <c r="F37" i="1"/>
  <c r="D37" i="1"/>
  <c r="F36" i="1"/>
  <c r="D36" i="1"/>
  <c r="F35" i="1"/>
  <c r="D35" i="1"/>
  <c r="F34" i="1"/>
  <c r="D34" i="1"/>
  <c r="F33" i="1"/>
  <c r="D33" i="1"/>
  <c r="F32" i="1"/>
  <c r="D32" i="1"/>
  <c r="F31" i="1"/>
  <c r="D31" i="1"/>
  <c r="F30" i="1"/>
  <c r="D30" i="1"/>
  <c r="F29" i="1"/>
  <c r="D29" i="1"/>
  <c r="F28" i="1"/>
  <c r="D28" i="1"/>
  <c r="F27" i="1"/>
  <c r="D27" i="1"/>
  <c r="F26" i="1"/>
  <c r="D26" i="1"/>
  <c r="F25" i="1"/>
  <c r="D25" i="1"/>
  <c r="F24" i="1"/>
  <c r="D24" i="1"/>
  <c r="F23" i="1"/>
  <c r="D23" i="1"/>
  <c r="F22" i="1"/>
  <c r="D22" i="1"/>
  <c r="F21" i="1"/>
  <c r="D21" i="1"/>
  <c r="F20" i="1"/>
  <c r="D20" i="1"/>
  <c r="F19" i="1"/>
  <c r="D19" i="1"/>
  <c r="F18" i="1"/>
  <c r="D18" i="1"/>
  <c r="F16" i="1"/>
  <c r="D16" i="1"/>
  <c r="F13" i="1"/>
  <c r="D13" i="1"/>
  <c r="F12" i="1"/>
  <c r="D12" i="1"/>
  <c r="F11" i="1"/>
  <c r="D11" i="1"/>
  <c r="F10" i="1"/>
  <c r="D10" i="1"/>
  <c r="F9" i="1"/>
  <c r="F8" i="1"/>
  <c r="D8" i="1"/>
  <c r="F7" i="1"/>
  <c r="D7" i="1"/>
  <c r="F6" i="1"/>
  <c r="D6" i="1"/>
  <c r="F5" i="1"/>
  <c r="D5" i="1"/>
  <c r="F4" i="1"/>
  <c r="D4" i="1"/>
  <c r="F3" i="1"/>
  <c r="D3" i="1"/>
  <c r="F2" i="1"/>
  <c r="D2" i="1"/>
</calcChain>
</file>

<file path=xl/sharedStrings.xml><?xml version="1.0" encoding="utf-8"?>
<sst xmlns="http://schemas.openxmlformats.org/spreadsheetml/2006/main" count="517" uniqueCount="30">
  <si>
    <t>Dose Timepoint</t>
  </si>
  <si>
    <t>IC50 titer</t>
  </si>
  <si>
    <t>log10IC50</t>
  </si>
  <si>
    <t>COVID+ sample? (Y=1)</t>
  </si>
  <si>
    <t>Age</t>
  </si>
  <si>
    <t>Sex</t>
  </si>
  <si>
    <t>Race</t>
  </si>
  <si>
    <t>Cancer</t>
  </si>
  <si>
    <t>Male</t>
  </si>
  <si>
    <t>White</t>
  </si>
  <si>
    <t>No</t>
  </si>
  <si>
    <t>1 mon</t>
  </si>
  <si>
    <t>12mon</t>
  </si>
  <si>
    <t>3 mon</t>
  </si>
  <si>
    <t>Female</t>
  </si>
  <si>
    <t>Asian</t>
  </si>
  <si>
    <t>Yes</t>
  </si>
  <si>
    <t>Black</t>
  </si>
  <si>
    <t>6 mon</t>
  </si>
  <si>
    <t>Preboost</t>
  </si>
  <si>
    <t>Prevax</t>
  </si>
  <si>
    <t xml:space="preserve">Preboost </t>
  </si>
  <si>
    <t>2 mon</t>
  </si>
  <si>
    <t>4 mon</t>
  </si>
  <si>
    <t>10 mon</t>
  </si>
  <si>
    <t>Other</t>
  </si>
  <si>
    <t>log10IgG</t>
  </si>
  <si>
    <t>IgGResult</t>
  </si>
  <si>
    <t>CKD-EPI</t>
  </si>
  <si>
    <t>Samp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0"/>
  </numFmts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 (Body)"/>
    </font>
    <font>
      <sz val="12"/>
      <color theme="1"/>
      <name val="Calibri (Body)"/>
    </font>
    <font>
      <b/>
      <sz val="11"/>
      <color theme="1"/>
      <name val="Calibri (Body)"/>
    </font>
    <font>
      <sz val="11"/>
      <color theme="1"/>
      <name val="Calibri (Body)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2" xfId="0" applyFont="1" applyBorder="1" applyAlignment="1">
      <alignment horizontal="left" vertical="top"/>
    </xf>
    <xf numFmtId="164" fontId="2" fillId="0" borderId="1" xfId="0" applyNumberFormat="1" applyFont="1" applyBorder="1" applyAlignment="1">
      <alignment horizontal="center"/>
    </xf>
    <xf numFmtId="14" fontId="1" fillId="2" borderId="1" xfId="0" applyNumberFormat="1" applyFont="1" applyFill="1" applyBorder="1" applyAlignment="1">
      <alignment horizontal="center"/>
    </xf>
    <xf numFmtId="164" fontId="1" fillId="2" borderId="1" xfId="0" applyNumberFormat="1" applyFont="1" applyFill="1" applyBorder="1" applyAlignment="1">
      <alignment horizontal="center"/>
    </xf>
    <xf numFmtId="0" fontId="1" fillId="2" borderId="1" xfId="0" applyFont="1" applyFill="1" applyBorder="1"/>
    <xf numFmtId="0" fontId="2" fillId="0" borderId="1" xfId="0" applyFont="1" applyBorder="1"/>
    <xf numFmtId="165" fontId="2" fillId="0" borderId="1" xfId="0" applyNumberFormat="1" applyFont="1" applyBorder="1" applyAlignment="1">
      <alignment horizontal="center"/>
    </xf>
    <xf numFmtId="0" fontId="4" fillId="0" borderId="1" xfId="0" applyFont="1" applyBorder="1" applyAlignment="1">
      <alignment horizontal="center" vertical="center"/>
    </xf>
    <xf numFmtId="0" fontId="4" fillId="0" borderId="1" xfId="0" applyFont="1" applyBorder="1"/>
    <xf numFmtId="0" fontId="2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/>
    </xf>
    <xf numFmtId="0" fontId="2" fillId="0" borderId="0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19F42C-7A5B-BD4D-9C4A-704B214FEA1F}">
  <dimension ref="A1:P128"/>
  <sheetViews>
    <sheetView tabSelected="1" workbookViewId="0">
      <selection activeCell="C128" sqref="C128"/>
    </sheetView>
  </sheetViews>
  <sheetFormatPr baseColWidth="10" defaultRowHeight="16" x14ac:dyDescent="0.2"/>
  <cols>
    <col min="1" max="1" width="10.83203125" style="2"/>
    <col min="2" max="2" width="14.1640625" style="2" bestFit="1" customWidth="1"/>
    <col min="3" max="3" width="12.5" style="2" bestFit="1" customWidth="1"/>
    <col min="4" max="4" width="12.5" style="2" customWidth="1"/>
    <col min="5" max="6" width="13.5" style="2" customWidth="1"/>
    <col min="7" max="16384" width="10.83203125" style="2"/>
  </cols>
  <sheetData>
    <row r="1" spans="1:16" x14ac:dyDescent="0.2">
      <c r="A1" s="2" t="s">
        <v>29</v>
      </c>
      <c r="B1" s="7" t="s">
        <v>0</v>
      </c>
      <c r="C1" s="5" t="s">
        <v>1</v>
      </c>
      <c r="D1" s="5" t="s">
        <v>2</v>
      </c>
      <c r="E1" s="6" t="s">
        <v>27</v>
      </c>
      <c r="F1" s="6" t="s">
        <v>26</v>
      </c>
      <c r="G1" s="7" t="s">
        <v>3</v>
      </c>
      <c r="H1" s="7" t="s">
        <v>4</v>
      </c>
      <c r="I1" s="7" t="s">
        <v>5</v>
      </c>
      <c r="J1" s="7" t="s">
        <v>6</v>
      </c>
      <c r="K1" s="7" t="s">
        <v>7</v>
      </c>
      <c r="L1" s="7" t="s">
        <v>28</v>
      </c>
      <c r="N1" s="3"/>
      <c r="P1" s="1"/>
    </row>
    <row r="2" spans="1:16" x14ac:dyDescent="0.2">
      <c r="A2" s="2">
        <v>1</v>
      </c>
      <c r="B2" s="8" t="s">
        <v>24</v>
      </c>
      <c r="C2" s="8">
        <v>598.79999999999995</v>
      </c>
      <c r="D2" s="9">
        <f>LOG10(C2)</f>
        <v>2.7772817916710149</v>
      </c>
      <c r="E2" s="4">
        <v>21778</v>
      </c>
      <c r="F2" s="4">
        <f>LOG10(E2)</f>
        <v>4.3380179934708876</v>
      </c>
      <c r="G2" s="8">
        <v>0</v>
      </c>
      <c r="H2" s="8">
        <v>55</v>
      </c>
      <c r="I2" s="8" t="s">
        <v>8</v>
      </c>
      <c r="J2" s="8" t="s">
        <v>9</v>
      </c>
      <c r="K2" s="8" t="s">
        <v>10</v>
      </c>
      <c r="L2" s="8">
        <v>75.173231089673578</v>
      </c>
    </row>
    <row r="3" spans="1:16" x14ac:dyDescent="0.2">
      <c r="A3" s="2">
        <v>2</v>
      </c>
      <c r="B3" s="8" t="s">
        <v>11</v>
      </c>
      <c r="C3" s="8">
        <v>505.5</v>
      </c>
      <c r="D3" s="9">
        <f>LOG10(C3)</f>
        <v>2.7037211599270199</v>
      </c>
      <c r="E3" s="4">
        <v>18476</v>
      </c>
      <c r="F3" s="4">
        <f>LOG10(E3)</f>
        <v>4.2666079535745087</v>
      </c>
      <c r="G3" s="8">
        <v>0</v>
      </c>
      <c r="H3" s="8">
        <v>34</v>
      </c>
      <c r="I3" s="8" t="s">
        <v>8</v>
      </c>
      <c r="J3" s="8" t="s">
        <v>9</v>
      </c>
      <c r="K3" s="8" t="s">
        <v>10</v>
      </c>
      <c r="L3" s="8">
        <v>123.1266145551842</v>
      </c>
    </row>
    <row r="4" spans="1:16" x14ac:dyDescent="0.2">
      <c r="A4" s="2">
        <v>2</v>
      </c>
      <c r="B4" s="8" t="s">
        <v>12</v>
      </c>
      <c r="C4" s="10">
        <v>362.3</v>
      </c>
      <c r="D4" s="9">
        <f>LOG10(C4)</f>
        <v>2.5590683340345368</v>
      </c>
      <c r="E4" s="4">
        <v>12096</v>
      </c>
      <c r="F4" s="4">
        <f>LOG10(E4)</f>
        <v>4.0826417781571314</v>
      </c>
      <c r="G4" s="8">
        <v>0</v>
      </c>
      <c r="H4" s="8">
        <v>34</v>
      </c>
      <c r="I4" s="8" t="s">
        <v>8</v>
      </c>
      <c r="J4" s="8" t="s">
        <v>9</v>
      </c>
      <c r="K4" s="8" t="s">
        <v>10</v>
      </c>
      <c r="L4" s="8">
        <v>123.1266145551842</v>
      </c>
    </row>
    <row r="5" spans="1:16" x14ac:dyDescent="0.2">
      <c r="A5" s="2">
        <v>3</v>
      </c>
      <c r="B5" s="8" t="s">
        <v>13</v>
      </c>
      <c r="C5" s="8">
        <v>120.4</v>
      </c>
      <c r="D5" s="9">
        <f>LOG10(C5)</f>
        <v>2.0806264869218056</v>
      </c>
      <c r="E5" s="4">
        <v>3776</v>
      </c>
      <c r="F5" s="4">
        <f>LOG10(E5)</f>
        <v>3.5770319856260313</v>
      </c>
      <c r="G5" s="8">
        <v>0</v>
      </c>
      <c r="H5" s="8">
        <v>53</v>
      </c>
      <c r="I5" s="8" t="s">
        <v>14</v>
      </c>
      <c r="J5" s="8" t="s">
        <v>25</v>
      </c>
      <c r="K5" s="8" t="s">
        <v>16</v>
      </c>
      <c r="L5" s="8">
        <v>84.171447731471659</v>
      </c>
    </row>
    <row r="6" spans="1:16" x14ac:dyDescent="0.2">
      <c r="A6" s="2">
        <v>4</v>
      </c>
      <c r="B6" s="8" t="s">
        <v>12</v>
      </c>
      <c r="C6" s="10">
        <v>351.2</v>
      </c>
      <c r="D6" s="9">
        <f>LOG10(C6)</f>
        <v>2.5455545072340651</v>
      </c>
      <c r="E6" s="4">
        <v>16126</v>
      </c>
      <c r="F6" s="4">
        <f>LOG10(E6)</f>
        <v>4.2075266554633339</v>
      </c>
      <c r="G6" s="8">
        <v>0</v>
      </c>
      <c r="H6" s="8">
        <v>31</v>
      </c>
      <c r="I6" s="8" t="s">
        <v>14</v>
      </c>
      <c r="J6" s="8" t="s">
        <v>9</v>
      </c>
      <c r="K6" s="8" t="s">
        <v>10</v>
      </c>
      <c r="L6" s="8">
        <v>117.1257106881508</v>
      </c>
    </row>
    <row r="7" spans="1:16" x14ac:dyDescent="0.2">
      <c r="A7" s="2">
        <v>5</v>
      </c>
      <c r="B7" s="8" t="s">
        <v>11</v>
      </c>
      <c r="C7" s="8">
        <v>593.9</v>
      </c>
      <c r="D7" s="9">
        <f>LOG10(C7)</f>
        <v>2.7737133252770216</v>
      </c>
      <c r="E7" s="4">
        <v>18809</v>
      </c>
      <c r="F7" s="4">
        <f>LOG10(E7)</f>
        <v>4.2743657064474254</v>
      </c>
      <c r="G7" s="8">
        <v>0</v>
      </c>
      <c r="H7" s="8">
        <v>65</v>
      </c>
      <c r="I7" s="8" t="s">
        <v>8</v>
      </c>
      <c r="J7" s="8" t="s">
        <v>17</v>
      </c>
      <c r="K7" s="8" t="s">
        <v>10</v>
      </c>
      <c r="L7" s="8">
        <v>81.215540394062458</v>
      </c>
    </row>
    <row r="8" spans="1:16" x14ac:dyDescent="0.2">
      <c r="A8" s="2">
        <v>6</v>
      </c>
      <c r="B8" s="8" t="s">
        <v>13</v>
      </c>
      <c r="C8" s="8">
        <v>62.59</v>
      </c>
      <c r="D8" s="9">
        <f>LOG10(C8)</f>
        <v>1.7965049515532963</v>
      </c>
      <c r="E8" s="4">
        <v>1704.6</v>
      </c>
      <c r="F8" s="4">
        <f>LOG10(E8)</f>
        <v>3.2316224841065795</v>
      </c>
      <c r="G8" s="8">
        <v>0</v>
      </c>
      <c r="H8" s="8">
        <v>35</v>
      </c>
      <c r="I8" s="8" t="s">
        <v>14</v>
      </c>
      <c r="J8" s="8" t="s">
        <v>25</v>
      </c>
      <c r="K8" s="8" t="s">
        <v>10</v>
      </c>
      <c r="L8" s="8">
        <v>128.87851299543669</v>
      </c>
    </row>
    <row r="9" spans="1:16" x14ac:dyDescent="0.2">
      <c r="A9" s="2">
        <v>6</v>
      </c>
      <c r="B9" s="8"/>
      <c r="C9" s="8"/>
      <c r="D9" s="9"/>
      <c r="E9" s="4">
        <v>523.6</v>
      </c>
      <c r="F9" s="4">
        <f>LOG10(E9)</f>
        <v>2.718999637878718</v>
      </c>
      <c r="G9" s="8">
        <v>0</v>
      </c>
      <c r="H9" s="8">
        <v>35</v>
      </c>
      <c r="I9" s="8" t="s">
        <v>14</v>
      </c>
      <c r="J9" s="8" t="s">
        <v>25</v>
      </c>
      <c r="K9" s="8" t="s">
        <v>10</v>
      </c>
      <c r="L9" s="8">
        <v>128.87851299543669</v>
      </c>
    </row>
    <row r="10" spans="1:16" x14ac:dyDescent="0.2">
      <c r="A10" s="2">
        <v>7</v>
      </c>
      <c r="B10" s="8" t="s">
        <v>18</v>
      </c>
      <c r="C10" s="8">
        <v>54.05</v>
      </c>
      <c r="D10" s="9">
        <f>LOG10(C10)</f>
        <v>1.7327956982893291</v>
      </c>
      <c r="E10" s="4">
        <v>473.6</v>
      </c>
      <c r="F10" s="4">
        <f>LOG10(E10)</f>
        <v>2.6754116937148633</v>
      </c>
      <c r="G10" s="8">
        <v>0</v>
      </c>
      <c r="H10" s="8">
        <v>57</v>
      </c>
      <c r="I10" s="8" t="s">
        <v>8</v>
      </c>
      <c r="J10" s="8" t="s">
        <v>17</v>
      </c>
      <c r="K10" s="8" t="s">
        <v>10</v>
      </c>
      <c r="L10" s="8">
        <v>121.4138106093372</v>
      </c>
    </row>
    <row r="11" spans="1:16" x14ac:dyDescent="0.2">
      <c r="A11" s="2">
        <v>8</v>
      </c>
      <c r="B11" s="8" t="s">
        <v>13</v>
      </c>
      <c r="C11" s="8">
        <v>224.3</v>
      </c>
      <c r="D11" s="9">
        <f>LOG10(C11)</f>
        <v>2.3508292735829679</v>
      </c>
      <c r="E11" s="4">
        <v>8605</v>
      </c>
      <c r="F11" s="4">
        <f>LOG10(E11)</f>
        <v>3.9347508746635791</v>
      </c>
      <c r="G11" s="8">
        <v>0</v>
      </c>
      <c r="H11" s="8">
        <v>55</v>
      </c>
      <c r="I11" s="8" t="s">
        <v>14</v>
      </c>
      <c r="J11" s="8" t="s">
        <v>9</v>
      </c>
      <c r="K11" s="8" t="s">
        <v>10</v>
      </c>
      <c r="L11" s="8">
        <v>71.981334559789616</v>
      </c>
    </row>
    <row r="12" spans="1:16" x14ac:dyDescent="0.2">
      <c r="A12" s="2">
        <v>8</v>
      </c>
      <c r="B12" s="8" t="s">
        <v>12</v>
      </c>
      <c r="C12" s="10">
        <v>341.2</v>
      </c>
      <c r="D12" s="9">
        <f>LOG10(C12)</f>
        <v>2.5330090224954853</v>
      </c>
      <c r="E12" s="4">
        <v>21418</v>
      </c>
      <c r="F12" s="4">
        <f>LOG10(E12)</f>
        <v>4.3307789142308177</v>
      </c>
      <c r="G12" s="8">
        <v>0</v>
      </c>
      <c r="H12" s="8">
        <v>55</v>
      </c>
      <c r="I12" s="8" t="s">
        <v>14</v>
      </c>
      <c r="J12" s="8" t="s">
        <v>9</v>
      </c>
      <c r="K12" s="8" t="s">
        <v>10</v>
      </c>
      <c r="L12" s="8">
        <v>71.981334559789616</v>
      </c>
    </row>
    <row r="13" spans="1:16" x14ac:dyDescent="0.2">
      <c r="A13" s="2">
        <v>9</v>
      </c>
      <c r="B13" s="8" t="s">
        <v>18</v>
      </c>
      <c r="C13" s="8">
        <v>126.3</v>
      </c>
      <c r="D13" s="9">
        <f>LOG10(C13)</f>
        <v>2.1014033505553309</v>
      </c>
      <c r="E13" s="4">
        <v>1851</v>
      </c>
      <c r="F13" s="4">
        <f>LOG10(E13)</f>
        <v>3.2674064187529042</v>
      </c>
      <c r="G13" s="8">
        <v>0</v>
      </c>
      <c r="H13" s="8">
        <v>48</v>
      </c>
      <c r="I13" s="8" t="s">
        <v>14</v>
      </c>
      <c r="J13" s="8" t="s">
        <v>9</v>
      </c>
      <c r="K13" s="8" t="s">
        <v>10</v>
      </c>
      <c r="L13" s="8">
        <v>102.4544481525671</v>
      </c>
    </row>
    <row r="14" spans="1:16" x14ac:dyDescent="0.2">
      <c r="A14" s="2">
        <v>10</v>
      </c>
      <c r="B14" s="8" t="s">
        <v>20</v>
      </c>
      <c r="C14" s="8">
        <v>15.7</v>
      </c>
      <c r="D14" s="9">
        <f>LOG10(C14)</f>
        <v>1.1958996524092338</v>
      </c>
      <c r="E14" s="4">
        <v>7.6</v>
      </c>
      <c r="F14" s="4">
        <f>LOG10(E14)</f>
        <v>0.88081359228079137</v>
      </c>
      <c r="G14" s="8">
        <v>0</v>
      </c>
      <c r="H14" s="8">
        <v>77</v>
      </c>
      <c r="I14" s="8" t="s">
        <v>8</v>
      </c>
      <c r="J14" s="8" t="s">
        <v>9</v>
      </c>
      <c r="K14" s="8" t="s">
        <v>10</v>
      </c>
      <c r="L14" s="8">
        <v>82.093967823419504</v>
      </c>
    </row>
    <row r="15" spans="1:16" x14ac:dyDescent="0.2">
      <c r="A15" s="2">
        <v>10</v>
      </c>
      <c r="B15" s="8" t="s">
        <v>24</v>
      </c>
      <c r="C15" s="8">
        <v>436.4</v>
      </c>
      <c r="D15" s="9">
        <f>LOG10(C15)</f>
        <v>2.6398847419163043</v>
      </c>
      <c r="E15" s="8">
        <v>10947.3</v>
      </c>
      <c r="F15" s="4">
        <f>LOG10(E15)</f>
        <v>4.0393070196609386</v>
      </c>
      <c r="G15" s="8">
        <v>0</v>
      </c>
      <c r="H15" s="8">
        <v>77</v>
      </c>
      <c r="I15" s="8" t="s">
        <v>8</v>
      </c>
      <c r="J15" s="8" t="s">
        <v>9</v>
      </c>
      <c r="K15" s="8" t="s">
        <v>10</v>
      </c>
      <c r="L15" s="8">
        <v>82.093967823419504</v>
      </c>
    </row>
    <row r="16" spans="1:16" x14ac:dyDescent="0.2">
      <c r="A16" s="2">
        <v>11</v>
      </c>
      <c r="B16" s="8" t="s">
        <v>12</v>
      </c>
      <c r="C16" s="10">
        <v>126.4</v>
      </c>
      <c r="D16" s="9">
        <f>LOG10(C16)</f>
        <v>2.1017470739463664</v>
      </c>
      <c r="E16" s="4">
        <v>1849</v>
      </c>
      <c r="F16" s="4">
        <f>LOG10(E16)</f>
        <v>3.2669369111591728</v>
      </c>
      <c r="G16" s="8">
        <v>0</v>
      </c>
      <c r="H16" s="8">
        <v>49</v>
      </c>
      <c r="I16" s="8" t="s">
        <v>14</v>
      </c>
      <c r="J16" s="8" t="s">
        <v>25</v>
      </c>
      <c r="K16" s="8" t="s">
        <v>10</v>
      </c>
      <c r="L16" s="8">
        <v>86.57007684688206</v>
      </c>
    </row>
    <row r="17" spans="1:12" x14ac:dyDescent="0.2">
      <c r="A17" s="2">
        <v>11</v>
      </c>
      <c r="B17" s="8" t="s">
        <v>20</v>
      </c>
      <c r="C17" s="8">
        <v>9</v>
      </c>
      <c r="D17" s="9">
        <f>LOG10(C17)</f>
        <v>0.95424250943932487</v>
      </c>
      <c r="E17" s="4">
        <v>0.9</v>
      </c>
      <c r="F17" s="4">
        <f>LOG10(E17)</f>
        <v>-4.5757490560675115E-2</v>
      </c>
      <c r="G17" s="8">
        <v>0</v>
      </c>
      <c r="H17" s="8">
        <v>49</v>
      </c>
      <c r="I17" s="8" t="s">
        <v>14</v>
      </c>
      <c r="J17" s="8" t="s">
        <v>25</v>
      </c>
      <c r="K17" s="8" t="s">
        <v>10</v>
      </c>
      <c r="L17" s="8">
        <v>86.57007684688206</v>
      </c>
    </row>
    <row r="18" spans="1:12" x14ac:dyDescent="0.2">
      <c r="A18" s="2">
        <v>12</v>
      </c>
      <c r="B18" s="8" t="s">
        <v>13</v>
      </c>
      <c r="C18" s="8">
        <v>173.9</v>
      </c>
      <c r="D18" s="9">
        <f>LOG10(C18)</f>
        <v>2.2402995820027125</v>
      </c>
      <c r="E18" s="4">
        <v>6245.3</v>
      </c>
      <c r="F18" s="4">
        <f>LOG10(E18)</f>
        <v>3.7955533050344532</v>
      </c>
      <c r="G18" s="8">
        <v>0</v>
      </c>
      <c r="H18" s="8">
        <v>56</v>
      </c>
      <c r="I18" s="8" t="s">
        <v>14</v>
      </c>
      <c r="J18" s="8" t="s">
        <v>9</v>
      </c>
      <c r="K18" s="8" t="s">
        <v>10</v>
      </c>
      <c r="L18" s="8">
        <v>71.477465217871085</v>
      </c>
    </row>
    <row r="19" spans="1:12" x14ac:dyDescent="0.2">
      <c r="A19" s="2">
        <v>12</v>
      </c>
      <c r="B19" s="8" t="s">
        <v>18</v>
      </c>
      <c r="C19" s="8">
        <v>144.5</v>
      </c>
      <c r="D19" s="9">
        <f>LOG10(C19)</f>
        <v>2.1598678470925665</v>
      </c>
      <c r="E19" s="4">
        <v>3309</v>
      </c>
      <c r="F19" s="4">
        <f>LOG10(E19)</f>
        <v>3.5196967671598531</v>
      </c>
      <c r="G19" s="8">
        <v>0</v>
      </c>
      <c r="H19" s="8">
        <v>56</v>
      </c>
      <c r="I19" s="8" t="s">
        <v>14</v>
      </c>
      <c r="J19" s="8" t="s">
        <v>9</v>
      </c>
      <c r="K19" s="8" t="s">
        <v>10</v>
      </c>
      <c r="L19" s="8">
        <v>71.477465217871085</v>
      </c>
    </row>
    <row r="20" spans="1:12" x14ac:dyDescent="0.2">
      <c r="A20" s="2">
        <v>13</v>
      </c>
      <c r="B20" s="8" t="s">
        <v>13</v>
      </c>
      <c r="C20" s="8">
        <v>212.6</v>
      </c>
      <c r="D20" s="9">
        <f>LOG10(C20)</f>
        <v>2.327563260187278</v>
      </c>
      <c r="E20" s="4">
        <v>2542.6</v>
      </c>
      <c r="F20" s="4">
        <f>LOG10(E20)</f>
        <v>3.4052780426544254</v>
      </c>
      <c r="G20" s="8">
        <v>1</v>
      </c>
      <c r="H20" s="8">
        <v>31</v>
      </c>
      <c r="I20" s="8" t="s">
        <v>14</v>
      </c>
      <c r="J20" s="8" t="s">
        <v>17</v>
      </c>
      <c r="K20" s="8" t="s">
        <v>10</v>
      </c>
      <c r="L20" s="8">
        <v>86.936181421340919</v>
      </c>
    </row>
    <row r="21" spans="1:12" x14ac:dyDescent="0.2">
      <c r="A21" s="2">
        <v>13</v>
      </c>
      <c r="B21" s="8" t="s">
        <v>19</v>
      </c>
      <c r="C21" s="8">
        <v>2092</v>
      </c>
      <c r="D21" s="9">
        <f>LOG10(C21)</f>
        <v>3.3205616801952367</v>
      </c>
      <c r="E21" s="4">
        <v>15766</v>
      </c>
      <c r="F21" s="4">
        <f>LOG10(E21)</f>
        <v>4.1977215222268649</v>
      </c>
      <c r="G21" s="8">
        <v>1</v>
      </c>
      <c r="H21" s="8">
        <v>31</v>
      </c>
      <c r="I21" s="8" t="s">
        <v>14</v>
      </c>
      <c r="J21" s="8" t="s">
        <v>17</v>
      </c>
      <c r="K21" s="8" t="s">
        <v>10</v>
      </c>
      <c r="L21" s="8">
        <v>86.936181421340919</v>
      </c>
    </row>
    <row r="22" spans="1:12" x14ac:dyDescent="0.2">
      <c r="A22" s="2">
        <v>14</v>
      </c>
      <c r="B22" s="8" t="s">
        <v>11</v>
      </c>
      <c r="C22" s="8">
        <v>135.69999999999999</v>
      </c>
      <c r="D22" s="9">
        <f>LOG10(C22)</f>
        <v>2.1325798476597368</v>
      </c>
      <c r="E22" s="4">
        <v>2794</v>
      </c>
      <c r="F22" s="4">
        <f>LOG10(E22)</f>
        <v>3.446226401778163</v>
      </c>
      <c r="G22" s="8">
        <v>0</v>
      </c>
      <c r="H22" s="8">
        <v>66</v>
      </c>
      <c r="I22" s="8" t="s">
        <v>14</v>
      </c>
      <c r="J22" s="8" t="s">
        <v>9</v>
      </c>
      <c r="K22" s="8" t="s">
        <v>10</v>
      </c>
      <c r="L22" s="8">
        <v>66.628744189635697</v>
      </c>
    </row>
    <row r="23" spans="1:12" x14ac:dyDescent="0.2">
      <c r="A23" s="2">
        <v>15</v>
      </c>
      <c r="B23" s="8" t="s">
        <v>24</v>
      </c>
      <c r="C23" s="11">
        <v>203.4</v>
      </c>
      <c r="D23" s="9">
        <f>LOG10(C23)</f>
        <v>2.308350948586726</v>
      </c>
      <c r="E23" s="4">
        <v>5673.8</v>
      </c>
      <c r="F23" s="4">
        <f>LOG10(E23)</f>
        <v>3.7538740229601437</v>
      </c>
      <c r="G23" s="8">
        <v>0</v>
      </c>
      <c r="H23" s="8">
        <v>58</v>
      </c>
      <c r="I23" s="8" t="s">
        <v>14</v>
      </c>
      <c r="J23" s="8" t="s">
        <v>17</v>
      </c>
      <c r="K23" s="8" t="s">
        <v>10</v>
      </c>
      <c r="L23" s="8">
        <v>100.472867490035</v>
      </c>
    </row>
    <row r="24" spans="1:12" x14ac:dyDescent="0.2">
      <c r="A24" s="2">
        <v>16</v>
      </c>
      <c r="B24" s="8" t="s">
        <v>13</v>
      </c>
      <c r="C24" s="8">
        <v>59.4</v>
      </c>
      <c r="D24" s="9">
        <f>LOG10(C24)</f>
        <v>1.7737864449811935</v>
      </c>
      <c r="E24" s="4">
        <v>1935</v>
      </c>
      <c r="F24" s="4">
        <f>LOG10(E24)</f>
        <v>3.2866809693549301</v>
      </c>
      <c r="G24" s="8">
        <v>0</v>
      </c>
      <c r="H24" s="8">
        <v>53</v>
      </c>
      <c r="I24" s="8" t="s">
        <v>14</v>
      </c>
      <c r="J24" s="8" t="s">
        <v>9</v>
      </c>
      <c r="K24" s="8" t="s">
        <v>16</v>
      </c>
      <c r="L24" s="8">
        <v>57.273910290630234</v>
      </c>
    </row>
    <row r="25" spans="1:12" x14ac:dyDescent="0.2">
      <c r="A25" s="2">
        <v>17</v>
      </c>
      <c r="B25" s="8" t="s">
        <v>18</v>
      </c>
      <c r="C25" s="8">
        <v>105.6</v>
      </c>
      <c r="D25" s="9">
        <f>LOG10(C25)</f>
        <v>2.0236639181977933</v>
      </c>
      <c r="E25" s="4">
        <v>2732.9</v>
      </c>
      <c r="F25" s="4">
        <f>LOG10(E25)</f>
        <v>3.4366237406415272</v>
      </c>
      <c r="G25" s="8">
        <v>0</v>
      </c>
      <c r="H25" s="8">
        <v>56</v>
      </c>
      <c r="I25" s="8" t="s">
        <v>14</v>
      </c>
      <c r="J25" s="8" t="s">
        <v>9</v>
      </c>
      <c r="K25" s="8" t="s">
        <v>10</v>
      </c>
      <c r="L25" s="8">
        <v>101.8943962115828</v>
      </c>
    </row>
    <row r="26" spans="1:12" x14ac:dyDescent="0.2">
      <c r="A26" s="2">
        <v>17</v>
      </c>
      <c r="B26" s="8" t="s">
        <v>12</v>
      </c>
      <c r="C26" s="10">
        <v>1575</v>
      </c>
      <c r="D26" s="9">
        <f>LOG10(C26)</f>
        <v>3.1972805581256192</v>
      </c>
      <c r="E26" s="4">
        <v>25000</v>
      </c>
      <c r="F26" s="4">
        <f>LOG10(E26)</f>
        <v>4.3979400086720375</v>
      </c>
      <c r="G26" s="8">
        <v>1</v>
      </c>
      <c r="H26" s="8">
        <v>56</v>
      </c>
      <c r="I26" s="8" t="s">
        <v>14</v>
      </c>
      <c r="J26" s="8" t="s">
        <v>9</v>
      </c>
      <c r="K26" s="8" t="s">
        <v>10</v>
      </c>
      <c r="L26" s="8">
        <v>101.8943962115828</v>
      </c>
    </row>
    <row r="27" spans="1:12" x14ac:dyDescent="0.2">
      <c r="A27" s="2">
        <v>18</v>
      </c>
      <c r="B27" s="8" t="s">
        <v>12</v>
      </c>
      <c r="C27" s="10">
        <v>686.9</v>
      </c>
      <c r="D27" s="9">
        <f>LOG10(C27)</f>
        <v>2.8368935163764335</v>
      </c>
      <c r="E27" s="4">
        <v>25000</v>
      </c>
      <c r="F27" s="4">
        <f>LOG10(E27)</f>
        <v>4.3979400086720375</v>
      </c>
      <c r="G27" s="8">
        <v>0</v>
      </c>
      <c r="H27" s="8">
        <v>84</v>
      </c>
      <c r="I27" s="8" t="s">
        <v>8</v>
      </c>
      <c r="J27" s="8" t="s">
        <v>9</v>
      </c>
      <c r="K27" s="8" t="s">
        <v>10</v>
      </c>
      <c r="L27" s="8">
        <v>45.810642731138238</v>
      </c>
    </row>
    <row r="28" spans="1:12" x14ac:dyDescent="0.2">
      <c r="A28" s="2">
        <v>19</v>
      </c>
      <c r="B28" s="8" t="s">
        <v>19</v>
      </c>
      <c r="C28" s="8">
        <v>37.799999999999997</v>
      </c>
      <c r="D28" s="9">
        <f>LOG10(C28)</f>
        <v>1.5774917998372253</v>
      </c>
      <c r="E28" s="4">
        <v>553</v>
      </c>
      <c r="F28" s="4">
        <f>LOG10(E28)</f>
        <v>2.7427251313046983</v>
      </c>
      <c r="G28" s="8">
        <v>0</v>
      </c>
      <c r="H28" s="8">
        <v>37</v>
      </c>
      <c r="I28" s="8" t="s">
        <v>8</v>
      </c>
      <c r="J28" s="8" t="s">
        <v>9</v>
      </c>
      <c r="K28" s="8" t="s">
        <v>10</v>
      </c>
      <c r="L28" s="8">
        <v>114.1208489441151</v>
      </c>
    </row>
    <row r="29" spans="1:12" x14ac:dyDescent="0.2">
      <c r="A29" s="2">
        <v>19</v>
      </c>
      <c r="B29" s="8" t="s">
        <v>13</v>
      </c>
      <c r="C29" s="8">
        <v>41.19</v>
      </c>
      <c r="D29" s="9">
        <f>LOG10(C29)</f>
        <v>1.6147917919564174</v>
      </c>
      <c r="E29" s="4">
        <v>2029</v>
      </c>
      <c r="F29" s="4">
        <f>LOG10(E29)</f>
        <v>3.3072820470333459</v>
      </c>
      <c r="G29" s="8">
        <v>0</v>
      </c>
      <c r="H29" s="8">
        <v>37</v>
      </c>
      <c r="I29" s="8" t="s">
        <v>8</v>
      </c>
      <c r="J29" s="8" t="s">
        <v>9</v>
      </c>
      <c r="K29" s="8" t="s">
        <v>10</v>
      </c>
      <c r="L29" s="8">
        <v>114.1208489441151</v>
      </c>
    </row>
    <row r="30" spans="1:12" x14ac:dyDescent="0.2">
      <c r="A30" s="2">
        <v>20</v>
      </c>
      <c r="B30" s="8" t="s">
        <v>12</v>
      </c>
      <c r="C30" s="10">
        <v>183.5</v>
      </c>
      <c r="D30" s="9">
        <f>LOG10(C30)</f>
        <v>2.2636360685881081</v>
      </c>
      <c r="E30" s="4">
        <v>6342.6</v>
      </c>
      <c r="F30" s="4">
        <f>LOG10(E30)</f>
        <v>3.8022673232104141</v>
      </c>
      <c r="G30" s="8">
        <v>0</v>
      </c>
      <c r="H30" s="8">
        <v>38</v>
      </c>
      <c r="I30" s="8" t="s">
        <v>8</v>
      </c>
      <c r="J30" s="8" t="s">
        <v>9</v>
      </c>
      <c r="K30" s="8" t="s">
        <v>10</v>
      </c>
      <c r="L30" s="8">
        <v>113.3220030015063</v>
      </c>
    </row>
    <row r="31" spans="1:12" x14ac:dyDescent="0.2">
      <c r="A31" s="2">
        <v>21</v>
      </c>
      <c r="B31" s="8" t="s">
        <v>24</v>
      </c>
      <c r="C31" s="8">
        <v>4055</v>
      </c>
      <c r="D31" s="9">
        <f>LOG10(C31)</f>
        <v>3.6079908585471747</v>
      </c>
      <c r="E31" s="4">
        <v>25000</v>
      </c>
      <c r="F31" s="4">
        <f>LOG10(E31)</f>
        <v>4.3979400086720375</v>
      </c>
      <c r="G31" s="8">
        <v>0</v>
      </c>
      <c r="H31" s="8">
        <v>70</v>
      </c>
      <c r="I31" s="8" t="s">
        <v>8</v>
      </c>
      <c r="J31" s="8" t="s">
        <v>9</v>
      </c>
      <c r="K31" s="8" t="s">
        <v>10</v>
      </c>
      <c r="L31" s="8">
        <v>75.918164812475226</v>
      </c>
    </row>
    <row r="32" spans="1:12" x14ac:dyDescent="0.2">
      <c r="A32" s="2">
        <v>22</v>
      </c>
      <c r="B32" s="8" t="s">
        <v>13</v>
      </c>
      <c r="C32" s="8">
        <v>145.19999999999999</v>
      </c>
      <c r="D32" s="9">
        <f>LOG10(C32)</f>
        <v>2.1619666163640749</v>
      </c>
      <c r="E32" s="4">
        <v>2760.7</v>
      </c>
      <c r="F32" s="4">
        <f>LOG10(E32)</f>
        <v>3.4410192152508503</v>
      </c>
      <c r="G32" s="8">
        <v>0</v>
      </c>
      <c r="H32" s="8">
        <v>41</v>
      </c>
      <c r="I32" s="8" t="s">
        <v>14</v>
      </c>
      <c r="J32" s="8" t="s">
        <v>17</v>
      </c>
      <c r="K32" s="8" t="s">
        <v>10</v>
      </c>
      <c r="L32" s="8">
        <v>125.3214523401811</v>
      </c>
    </row>
    <row r="33" spans="1:12" x14ac:dyDescent="0.2">
      <c r="A33" s="2">
        <v>23</v>
      </c>
      <c r="B33" s="8" t="s">
        <v>11</v>
      </c>
      <c r="C33" s="8">
        <v>180</v>
      </c>
      <c r="D33" s="9">
        <f>LOG10(C33)</f>
        <v>2.255272505103306</v>
      </c>
      <c r="E33" s="4">
        <v>5821</v>
      </c>
      <c r="F33" s="4">
        <f>LOG10(E33)</f>
        <v>3.7649975992848805</v>
      </c>
      <c r="G33" s="8">
        <v>0</v>
      </c>
      <c r="H33" s="8">
        <v>48</v>
      </c>
      <c r="I33" s="8" t="s">
        <v>14</v>
      </c>
      <c r="J33" s="8" t="s">
        <v>15</v>
      </c>
      <c r="K33" s="8" t="s">
        <v>10</v>
      </c>
      <c r="L33" s="8">
        <v>102.4544481525671</v>
      </c>
    </row>
    <row r="34" spans="1:12" x14ac:dyDescent="0.2">
      <c r="A34" s="2">
        <v>23</v>
      </c>
      <c r="B34" s="8" t="s">
        <v>13</v>
      </c>
      <c r="C34" s="8">
        <v>61.25</v>
      </c>
      <c r="D34" s="9">
        <f>LOG10(C34)</f>
        <v>1.7871060930365701</v>
      </c>
      <c r="E34" s="4">
        <v>2060</v>
      </c>
      <c r="F34" s="4">
        <f>LOG10(E34)</f>
        <v>3.3138672203691533</v>
      </c>
      <c r="G34" s="8">
        <v>0</v>
      </c>
      <c r="H34" s="8">
        <v>48</v>
      </c>
      <c r="I34" s="8" t="s">
        <v>14</v>
      </c>
      <c r="J34" s="8" t="s">
        <v>15</v>
      </c>
      <c r="K34" s="8" t="s">
        <v>10</v>
      </c>
      <c r="L34" s="8">
        <v>102.4544481525671</v>
      </c>
    </row>
    <row r="35" spans="1:12" x14ac:dyDescent="0.2">
      <c r="A35" s="2">
        <v>23</v>
      </c>
      <c r="B35" s="8" t="s">
        <v>24</v>
      </c>
      <c r="C35" s="11">
        <v>309.3</v>
      </c>
      <c r="D35" s="9">
        <f>LOG10(C35)</f>
        <v>2.4903799200031789</v>
      </c>
      <c r="E35" s="4">
        <v>13265</v>
      </c>
      <c r="F35" s="4">
        <f>LOG10(E35)</f>
        <v>4.1227072543183478</v>
      </c>
      <c r="G35" s="8">
        <v>0</v>
      </c>
      <c r="H35" s="8">
        <v>48</v>
      </c>
      <c r="I35" s="8" t="s">
        <v>14</v>
      </c>
      <c r="J35" s="8" t="s">
        <v>15</v>
      </c>
      <c r="K35" s="8" t="s">
        <v>10</v>
      </c>
      <c r="L35" s="8">
        <v>102.4544481525671</v>
      </c>
    </row>
    <row r="36" spans="1:12" x14ac:dyDescent="0.2">
      <c r="A36" s="2">
        <v>24</v>
      </c>
      <c r="B36" s="8" t="s">
        <v>19</v>
      </c>
      <c r="C36" s="8">
        <v>43.79</v>
      </c>
      <c r="D36" s="9">
        <f>LOG10(C36)</f>
        <v>1.6413749451921256</v>
      </c>
      <c r="E36" s="4">
        <v>386</v>
      </c>
      <c r="F36" s="4">
        <f>LOG10(E36)</f>
        <v>2.5865873046717551</v>
      </c>
      <c r="G36" s="8">
        <v>0</v>
      </c>
      <c r="H36" s="8">
        <v>57</v>
      </c>
      <c r="I36" s="8" t="s">
        <v>14</v>
      </c>
      <c r="J36" s="8" t="s">
        <v>9</v>
      </c>
      <c r="K36" s="8" t="s">
        <v>16</v>
      </c>
      <c r="L36" s="8">
        <v>96.177626427114191</v>
      </c>
    </row>
    <row r="37" spans="1:12" x14ac:dyDescent="0.2">
      <c r="A37" s="2">
        <v>25</v>
      </c>
      <c r="B37" s="8" t="s">
        <v>13</v>
      </c>
      <c r="C37" s="8">
        <v>161.6</v>
      </c>
      <c r="D37" s="9">
        <f>LOG10(C37)</f>
        <v>2.2084413564385672</v>
      </c>
      <c r="E37" s="4">
        <v>4643.3999999999996</v>
      </c>
      <c r="F37" s="4">
        <f>LOG10(E37)</f>
        <v>3.6668360970433427</v>
      </c>
      <c r="G37" s="8">
        <v>0</v>
      </c>
      <c r="H37" s="8">
        <v>52</v>
      </c>
      <c r="I37" s="8" t="s">
        <v>8</v>
      </c>
      <c r="J37" s="8" t="s">
        <v>17</v>
      </c>
      <c r="K37" s="8" t="s">
        <v>10</v>
      </c>
      <c r="L37" s="8">
        <v>3.3694314536311198</v>
      </c>
    </row>
    <row r="38" spans="1:12" x14ac:dyDescent="0.2">
      <c r="A38" s="2">
        <v>25</v>
      </c>
      <c r="B38" s="8" t="s">
        <v>12</v>
      </c>
      <c r="C38" s="10">
        <v>6428</v>
      </c>
      <c r="D38" s="9">
        <f>LOG10(C38)</f>
        <v>3.8080758680913069</v>
      </c>
      <c r="E38" s="4">
        <v>25000</v>
      </c>
      <c r="F38" s="4">
        <f>LOG10(E38)</f>
        <v>4.3979400086720375</v>
      </c>
      <c r="G38" s="8">
        <v>1</v>
      </c>
      <c r="H38" s="8">
        <v>52</v>
      </c>
      <c r="I38" s="8" t="s">
        <v>8</v>
      </c>
      <c r="J38" s="8" t="s">
        <v>17</v>
      </c>
      <c r="K38" s="8" t="s">
        <v>10</v>
      </c>
      <c r="L38" s="8">
        <v>3.3694314536311198</v>
      </c>
    </row>
    <row r="39" spans="1:12" x14ac:dyDescent="0.2">
      <c r="A39" s="2">
        <v>26</v>
      </c>
      <c r="B39" s="8" t="s">
        <v>24</v>
      </c>
      <c r="C39" s="8">
        <v>2915</v>
      </c>
      <c r="D39" s="9">
        <f>LOG10(C39)</f>
        <v>3.4646385590950328</v>
      </c>
      <c r="E39" s="8">
        <v>25000</v>
      </c>
      <c r="F39" s="4">
        <f>LOG10(E39)</f>
        <v>4.3979400086720375</v>
      </c>
      <c r="G39" s="8">
        <v>1</v>
      </c>
      <c r="H39" s="8">
        <v>73</v>
      </c>
      <c r="I39" s="8" t="s">
        <v>8</v>
      </c>
      <c r="J39" s="8" t="s">
        <v>17</v>
      </c>
      <c r="K39" s="8" t="s">
        <v>10</v>
      </c>
      <c r="L39" s="8">
        <v>12.39536046528889</v>
      </c>
    </row>
    <row r="40" spans="1:12" x14ac:dyDescent="0.2">
      <c r="A40" s="2">
        <v>27</v>
      </c>
      <c r="B40" s="8" t="s">
        <v>11</v>
      </c>
      <c r="C40" s="8">
        <v>113.3</v>
      </c>
      <c r="D40" s="9">
        <f>LOG10(C40)</f>
        <v>2.0542299098633974</v>
      </c>
      <c r="E40" s="4">
        <v>5363.9</v>
      </c>
      <c r="F40" s="4">
        <f>LOG10(E40)</f>
        <v>3.7294806726372385</v>
      </c>
      <c r="G40" s="8">
        <v>0</v>
      </c>
      <c r="H40" s="8">
        <v>73</v>
      </c>
      <c r="I40" s="8" t="s">
        <v>8</v>
      </c>
      <c r="J40" s="8" t="s">
        <v>17</v>
      </c>
      <c r="K40" s="8" t="s">
        <v>10</v>
      </c>
      <c r="L40" s="8">
        <v>4.0654879387877569</v>
      </c>
    </row>
    <row r="41" spans="1:12" x14ac:dyDescent="0.2">
      <c r="A41" s="2">
        <v>28</v>
      </c>
      <c r="B41" s="8" t="s">
        <v>19</v>
      </c>
      <c r="C41" s="8">
        <v>9</v>
      </c>
      <c r="D41" s="9">
        <f>LOG10(C41)</f>
        <v>0.95424250943932487</v>
      </c>
      <c r="E41" s="4">
        <v>29.5</v>
      </c>
      <c r="F41" s="4">
        <f>LOG10(E41)</f>
        <v>1.469822015978163</v>
      </c>
      <c r="G41" s="8">
        <v>0</v>
      </c>
      <c r="H41" s="8">
        <v>65</v>
      </c>
      <c r="I41" s="8" t="s">
        <v>8</v>
      </c>
      <c r="J41" s="8" t="s">
        <v>17</v>
      </c>
      <c r="K41" s="8" t="s">
        <v>16</v>
      </c>
      <c r="L41" s="8">
        <v>3.9378863906782442</v>
      </c>
    </row>
    <row r="42" spans="1:12" x14ac:dyDescent="0.2">
      <c r="A42" s="2">
        <v>29</v>
      </c>
      <c r="B42" s="8" t="s">
        <v>11</v>
      </c>
      <c r="C42" s="8">
        <v>216.3</v>
      </c>
      <c r="D42" s="9">
        <f>LOG10(C42)</f>
        <v>2.3350565194390915</v>
      </c>
      <c r="E42" s="4">
        <v>15863.2</v>
      </c>
      <c r="F42" s="4">
        <f>LOG10(E42)</f>
        <v>4.2003907997634231</v>
      </c>
      <c r="G42" s="8">
        <v>0</v>
      </c>
      <c r="H42" s="8">
        <v>20</v>
      </c>
      <c r="I42" s="8" t="s">
        <v>14</v>
      </c>
      <c r="J42" s="8" t="s">
        <v>25</v>
      </c>
      <c r="K42" s="8" t="s">
        <v>10</v>
      </c>
      <c r="L42" s="8">
        <v>97.244884175373627</v>
      </c>
    </row>
    <row r="43" spans="1:12" x14ac:dyDescent="0.2">
      <c r="A43" s="2">
        <v>30</v>
      </c>
      <c r="B43" s="8"/>
      <c r="C43" s="8"/>
      <c r="D43" s="9"/>
      <c r="E43" s="4">
        <v>216.1</v>
      </c>
      <c r="F43" s="4">
        <f>LOG10(E43)</f>
        <v>2.3346547668832414</v>
      </c>
      <c r="G43" s="8">
        <v>0</v>
      </c>
      <c r="H43" s="8">
        <v>43</v>
      </c>
      <c r="I43" s="8" t="s">
        <v>14</v>
      </c>
      <c r="J43" s="8" t="s">
        <v>9</v>
      </c>
      <c r="K43" s="8" t="s">
        <v>10</v>
      </c>
      <c r="L43" s="8">
        <v>111.6374916126961</v>
      </c>
    </row>
    <row r="44" spans="1:12" x14ac:dyDescent="0.2">
      <c r="A44" s="2">
        <v>31</v>
      </c>
      <c r="B44" s="8" t="s">
        <v>11</v>
      </c>
      <c r="C44" s="8">
        <v>195.8</v>
      </c>
      <c r="D44" s="9">
        <f>LOG10(C44)</f>
        <v>2.291812687467119</v>
      </c>
      <c r="E44" s="4">
        <v>8036.1</v>
      </c>
      <c r="F44" s="4">
        <f>LOG10(E44)</f>
        <v>3.9050453324039833</v>
      </c>
      <c r="G44" s="8">
        <v>0</v>
      </c>
      <c r="H44" s="8">
        <v>74</v>
      </c>
      <c r="I44" s="8" t="s">
        <v>8</v>
      </c>
      <c r="J44" s="8" t="s">
        <v>17</v>
      </c>
      <c r="K44" s="8" t="s">
        <v>16</v>
      </c>
      <c r="L44" s="8">
        <v>6.5651030293166359</v>
      </c>
    </row>
    <row r="45" spans="1:12" x14ac:dyDescent="0.2">
      <c r="A45" s="2">
        <v>32</v>
      </c>
      <c r="B45" s="8" t="s">
        <v>20</v>
      </c>
      <c r="C45" s="8">
        <v>9</v>
      </c>
      <c r="D45" s="9">
        <f>LOG10(C45)</f>
        <v>0.95424250943932487</v>
      </c>
      <c r="E45" s="4">
        <v>0.8</v>
      </c>
      <c r="F45" s="4">
        <f>LOG10(E45)</f>
        <v>-9.6910013008056392E-2</v>
      </c>
      <c r="G45" s="8">
        <v>0</v>
      </c>
      <c r="H45" s="8">
        <v>68</v>
      </c>
      <c r="I45" s="8" t="s">
        <v>8</v>
      </c>
      <c r="J45" s="8" t="s">
        <v>17</v>
      </c>
      <c r="K45" s="8" t="s">
        <v>10</v>
      </c>
      <c r="L45" s="8">
        <v>5.9604876240005922</v>
      </c>
    </row>
    <row r="46" spans="1:12" x14ac:dyDescent="0.2">
      <c r="A46" s="2">
        <v>33</v>
      </c>
      <c r="B46" s="8" t="s">
        <v>24</v>
      </c>
      <c r="C46" s="8">
        <v>316.2</v>
      </c>
      <c r="D46" s="9">
        <f>LOG10(C46)</f>
        <v>2.4999618655961902</v>
      </c>
      <c r="E46" s="4">
        <v>11738.5</v>
      </c>
      <c r="F46" s="4">
        <f>LOG10(E46)</f>
        <v>4.0696126042929244</v>
      </c>
      <c r="G46" s="8">
        <v>0</v>
      </c>
      <c r="H46" s="8">
        <v>72</v>
      </c>
      <c r="I46" s="8" t="s">
        <v>8</v>
      </c>
      <c r="J46" s="8" t="s">
        <v>9</v>
      </c>
      <c r="K46" s="8" t="s">
        <v>10</v>
      </c>
      <c r="L46" s="8">
        <v>6.3456616449591401</v>
      </c>
    </row>
    <row r="47" spans="1:12" x14ac:dyDescent="0.2">
      <c r="A47" s="2">
        <v>34</v>
      </c>
      <c r="B47" s="8" t="s">
        <v>11</v>
      </c>
      <c r="C47" s="8">
        <v>99.16</v>
      </c>
      <c r="D47" s="9">
        <f>LOG10(C47)</f>
        <v>1.9963365180957837</v>
      </c>
      <c r="E47" s="4">
        <v>3522.5</v>
      </c>
      <c r="F47" s="4">
        <f>LOG10(E47)</f>
        <v>3.5468510017813939</v>
      </c>
      <c r="G47" s="8">
        <v>0</v>
      </c>
      <c r="H47" s="8">
        <v>76</v>
      </c>
      <c r="I47" s="8" t="s">
        <v>8</v>
      </c>
      <c r="J47" s="8" t="s">
        <v>17</v>
      </c>
      <c r="K47" s="8" t="s">
        <v>10</v>
      </c>
      <c r="L47" s="8">
        <v>6.2562774541999913</v>
      </c>
    </row>
    <row r="48" spans="1:12" x14ac:dyDescent="0.2">
      <c r="A48" s="2">
        <v>35</v>
      </c>
      <c r="B48" s="8" t="s">
        <v>20</v>
      </c>
      <c r="C48" s="8">
        <v>21.28</v>
      </c>
      <c r="D48" s="9">
        <f>LOG10(C48)</f>
        <v>1.3279716236230106</v>
      </c>
      <c r="E48" s="4">
        <v>13.2</v>
      </c>
      <c r="F48" s="4">
        <f>LOG10(E48)</f>
        <v>1.1205739312058498</v>
      </c>
      <c r="G48" s="8">
        <v>0</v>
      </c>
      <c r="H48" s="8">
        <v>70</v>
      </c>
      <c r="I48" s="8" t="s">
        <v>8</v>
      </c>
      <c r="J48" s="8" t="s">
        <v>9</v>
      </c>
      <c r="K48" s="8" t="s">
        <v>10</v>
      </c>
      <c r="L48" s="8">
        <v>5.5522233066649234</v>
      </c>
    </row>
    <row r="49" spans="1:12" x14ac:dyDescent="0.2">
      <c r="A49" s="2">
        <v>36</v>
      </c>
      <c r="B49" s="8" t="s">
        <v>24</v>
      </c>
      <c r="C49" s="8">
        <v>564.1</v>
      </c>
      <c r="D49" s="9">
        <f>LOG10(C49)</f>
        <v>2.7513560997253936</v>
      </c>
      <c r="E49" s="4">
        <v>25000</v>
      </c>
      <c r="F49" s="4">
        <f>LOG10(E49)</f>
        <v>4.3979400086720375</v>
      </c>
      <c r="G49" s="8">
        <v>0</v>
      </c>
      <c r="H49" s="8">
        <v>82</v>
      </c>
      <c r="I49" s="8" t="s">
        <v>8</v>
      </c>
      <c r="J49" s="8" t="s">
        <v>9</v>
      </c>
      <c r="K49" s="8" t="s">
        <v>10</v>
      </c>
      <c r="L49" s="8">
        <v>7.3971613980798674</v>
      </c>
    </row>
    <row r="50" spans="1:12" x14ac:dyDescent="0.2">
      <c r="A50" s="2">
        <v>37</v>
      </c>
      <c r="B50" s="8" t="s">
        <v>24</v>
      </c>
      <c r="C50" s="8">
        <v>1817</v>
      </c>
      <c r="D50" s="9">
        <f>LOG10(C50)</f>
        <v>3.2593549273080344</v>
      </c>
      <c r="E50" s="4">
        <v>25000</v>
      </c>
      <c r="F50" s="4">
        <f>LOG10(E50)</f>
        <v>4.3979400086720375</v>
      </c>
      <c r="G50" s="8">
        <v>0</v>
      </c>
      <c r="H50" s="8">
        <v>84</v>
      </c>
      <c r="I50" s="8" t="s">
        <v>8</v>
      </c>
      <c r="J50" s="8" t="s">
        <v>17</v>
      </c>
      <c r="K50" s="8" t="s">
        <v>10</v>
      </c>
      <c r="L50" s="8">
        <v>7.9982353587049859</v>
      </c>
    </row>
    <row r="51" spans="1:12" x14ac:dyDescent="0.2">
      <c r="A51" s="2">
        <v>38</v>
      </c>
      <c r="B51" s="8" t="s">
        <v>19</v>
      </c>
      <c r="C51" s="8">
        <v>152.6</v>
      </c>
      <c r="D51" s="9">
        <f>LOG10(C51)</f>
        <v>2.1835545336188615</v>
      </c>
      <c r="E51" s="4">
        <v>4206.7</v>
      </c>
      <c r="F51" s="4">
        <f>LOG10(E51)</f>
        <v>3.6239415414940099</v>
      </c>
      <c r="G51" s="8">
        <v>0</v>
      </c>
      <c r="H51" s="8">
        <v>40</v>
      </c>
      <c r="I51" s="8" t="s">
        <v>14</v>
      </c>
      <c r="J51" s="8" t="s">
        <v>17</v>
      </c>
      <c r="K51" s="8" t="s">
        <v>10</v>
      </c>
      <c r="L51" s="8">
        <v>95.249838104879132</v>
      </c>
    </row>
    <row r="52" spans="1:12" x14ac:dyDescent="0.2">
      <c r="A52" s="2">
        <v>39</v>
      </c>
      <c r="B52" s="8" t="s">
        <v>24</v>
      </c>
      <c r="C52" s="8">
        <v>37.1</v>
      </c>
      <c r="D52" s="9">
        <f>LOG10(C52)</f>
        <v>1.5693739096150459</v>
      </c>
      <c r="E52" s="4">
        <v>308.5</v>
      </c>
      <c r="F52" s="4">
        <f>LOG10(E52)</f>
        <v>2.4892551683692603</v>
      </c>
      <c r="G52" s="8">
        <v>0</v>
      </c>
      <c r="H52" s="8">
        <v>73</v>
      </c>
      <c r="I52" s="8" t="s">
        <v>8</v>
      </c>
      <c r="J52" s="8" t="s">
        <v>9</v>
      </c>
      <c r="K52" s="8" t="s">
        <v>16</v>
      </c>
      <c r="L52" s="8">
        <v>59.629795544020411</v>
      </c>
    </row>
    <row r="53" spans="1:12" x14ac:dyDescent="0.2">
      <c r="A53" s="2">
        <v>39</v>
      </c>
      <c r="B53" s="8" t="s">
        <v>11</v>
      </c>
      <c r="C53" s="8">
        <v>24.6</v>
      </c>
      <c r="D53" s="9">
        <f>LOG10(C53)</f>
        <v>1.3909351071033791</v>
      </c>
      <c r="E53" s="8">
        <v>314.60000000000002</v>
      </c>
      <c r="F53" s="4">
        <f>LOG10(E53)</f>
        <v>2.497758718287268</v>
      </c>
      <c r="G53" s="8">
        <v>0</v>
      </c>
      <c r="H53" s="8">
        <v>73</v>
      </c>
      <c r="I53" s="8" t="s">
        <v>8</v>
      </c>
      <c r="J53" s="8" t="s">
        <v>9</v>
      </c>
      <c r="K53" s="8" t="s">
        <v>16</v>
      </c>
      <c r="L53" s="8">
        <v>59.629795544020411</v>
      </c>
    </row>
    <row r="54" spans="1:12" x14ac:dyDescent="0.2">
      <c r="A54" s="2">
        <v>40</v>
      </c>
      <c r="B54" s="8" t="s">
        <v>13</v>
      </c>
      <c r="C54" s="8">
        <v>198.7</v>
      </c>
      <c r="D54" s="9">
        <f>LOG10(C54)</f>
        <v>2.2981978671098151</v>
      </c>
      <c r="E54" s="4">
        <v>7170.3</v>
      </c>
      <c r="F54" s="4">
        <f>LOG10(E54)</f>
        <v>3.855537326604892</v>
      </c>
      <c r="G54" s="8">
        <v>0</v>
      </c>
      <c r="H54" s="8">
        <v>80</v>
      </c>
      <c r="I54" s="8" t="s">
        <v>8</v>
      </c>
      <c r="J54" s="8" t="s">
        <v>17</v>
      </c>
      <c r="K54" s="8" t="s">
        <v>10</v>
      </c>
      <c r="L54" s="8">
        <v>73.093349826002537</v>
      </c>
    </row>
    <row r="55" spans="1:12" x14ac:dyDescent="0.2">
      <c r="A55" s="2">
        <v>40</v>
      </c>
      <c r="B55" s="8" t="s">
        <v>11</v>
      </c>
      <c r="C55" s="8">
        <v>701.9</v>
      </c>
      <c r="D55" s="9">
        <f>LOG10(C55)</f>
        <v>2.8462752424122133</v>
      </c>
      <c r="E55" s="8">
        <v>25000</v>
      </c>
      <c r="F55" s="4">
        <f>LOG10(E55)</f>
        <v>4.3979400086720375</v>
      </c>
      <c r="G55" s="8">
        <v>0</v>
      </c>
      <c r="H55" s="8">
        <v>80</v>
      </c>
      <c r="I55" s="8" t="s">
        <v>8</v>
      </c>
      <c r="J55" s="8" t="s">
        <v>17</v>
      </c>
      <c r="K55" s="8" t="s">
        <v>10</v>
      </c>
      <c r="L55" s="8">
        <v>73.093349826002537</v>
      </c>
    </row>
    <row r="56" spans="1:12" x14ac:dyDescent="0.2">
      <c r="A56" s="2">
        <v>41</v>
      </c>
      <c r="B56" s="8" t="s">
        <v>13</v>
      </c>
      <c r="C56" s="8">
        <v>46.12</v>
      </c>
      <c r="D56" s="9">
        <f>LOG10(C56)</f>
        <v>1.6638892986226614</v>
      </c>
      <c r="E56" s="4">
        <v>1104</v>
      </c>
      <c r="F56" s="4">
        <f>LOG10(E56)</f>
        <v>3.0429690733931802</v>
      </c>
      <c r="G56" s="8">
        <v>0</v>
      </c>
      <c r="H56" s="8">
        <v>50</v>
      </c>
      <c r="I56" s="8" t="s">
        <v>8</v>
      </c>
      <c r="J56" s="8" t="s">
        <v>9</v>
      </c>
      <c r="K56" s="8" t="s">
        <v>10</v>
      </c>
      <c r="L56" s="8">
        <v>53.51387491035436</v>
      </c>
    </row>
    <row r="57" spans="1:12" x14ac:dyDescent="0.2">
      <c r="A57" s="2">
        <v>42</v>
      </c>
      <c r="B57" s="8" t="s">
        <v>13</v>
      </c>
      <c r="C57" s="8">
        <v>171.4</v>
      </c>
      <c r="D57" s="9">
        <f>LOG10(C57)</f>
        <v>2.2340108175871793</v>
      </c>
      <c r="E57" s="4">
        <v>2744</v>
      </c>
      <c r="F57" s="4">
        <f>LOG10(E57)</f>
        <v>3.4383841070347141</v>
      </c>
      <c r="G57" s="8">
        <v>0</v>
      </c>
      <c r="H57" s="8">
        <v>72</v>
      </c>
      <c r="I57" s="8" t="s">
        <v>8</v>
      </c>
      <c r="J57" s="8" t="s">
        <v>9</v>
      </c>
      <c r="K57" s="8" t="s">
        <v>10</v>
      </c>
      <c r="L57" s="8">
        <v>60.050146570010483</v>
      </c>
    </row>
    <row r="58" spans="1:12" x14ac:dyDescent="0.2">
      <c r="A58" s="2">
        <v>43</v>
      </c>
      <c r="B58" s="8" t="s">
        <v>19</v>
      </c>
      <c r="C58" s="8">
        <v>11.86</v>
      </c>
      <c r="D58" s="9">
        <f>LOG10(C58)</f>
        <v>1.0740846890282438</v>
      </c>
      <c r="E58" s="4">
        <v>619</v>
      </c>
      <c r="F58" s="4">
        <f>LOG10(E58)</f>
        <v>2.7916906490201181</v>
      </c>
      <c r="G58" s="8">
        <v>0</v>
      </c>
      <c r="H58" s="8">
        <v>73</v>
      </c>
      <c r="I58" s="8" t="s">
        <v>8</v>
      </c>
      <c r="J58" s="8" t="s">
        <v>9</v>
      </c>
      <c r="K58" s="8" t="s">
        <v>16</v>
      </c>
      <c r="L58" s="8">
        <v>59.629795544020411</v>
      </c>
    </row>
    <row r="59" spans="1:12" x14ac:dyDescent="0.2">
      <c r="A59" s="2">
        <v>43</v>
      </c>
      <c r="B59" s="8" t="s">
        <v>11</v>
      </c>
      <c r="C59" s="8">
        <v>541.4</v>
      </c>
      <c r="D59" s="9">
        <f>LOG10(C59)</f>
        <v>2.7335182514344876</v>
      </c>
      <c r="E59" s="8">
        <v>18018.900000000001</v>
      </c>
      <c r="F59" s="4">
        <f>LOG10(E59)</f>
        <v>4.255728275071923</v>
      </c>
      <c r="G59" s="8">
        <v>0</v>
      </c>
      <c r="H59" s="8">
        <v>65</v>
      </c>
      <c r="I59" s="8" t="s">
        <v>14</v>
      </c>
      <c r="J59" s="8" t="s">
        <v>25</v>
      </c>
      <c r="K59" s="8" t="s">
        <v>10</v>
      </c>
      <c r="L59" s="8">
        <v>56.337590149243667</v>
      </c>
    </row>
    <row r="60" spans="1:12" x14ac:dyDescent="0.2">
      <c r="A60" s="2">
        <v>44</v>
      </c>
      <c r="B60" s="8" t="s">
        <v>13</v>
      </c>
      <c r="C60" s="8">
        <v>139.4</v>
      </c>
      <c r="D60" s="9">
        <f>LOG10(C60)</f>
        <v>2.1442627737619908</v>
      </c>
      <c r="E60" s="4">
        <v>6777</v>
      </c>
      <c r="F60" s="4">
        <f>LOG10(E60)</f>
        <v>3.8310374856400253</v>
      </c>
      <c r="G60" s="8">
        <v>0</v>
      </c>
      <c r="H60" s="8">
        <v>72</v>
      </c>
      <c r="I60" s="8" t="s">
        <v>8</v>
      </c>
      <c r="J60" s="8" t="s">
        <v>9</v>
      </c>
      <c r="K60" s="8" t="s">
        <v>10</v>
      </c>
      <c r="L60" s="8">
        <v>85.028595275105999</v>
      </c>
    </row>
    <row r="61" spans="1:12" x14ac:dyDescent="0.2">
      <c r="A61" s="2">
        <v>45</v>
      </c>
      <c r="B61" s="8" t="s">
        <v>21</v>
      </c>
      <c r="C61" s="8">
        <v>235.6</v>
      </c>
      <c r="D61" s="9">
        <f>LOG10(C61)</f>
        <v>2.372175286115064</v>
      </c>
      <c r="E61" s="4">
        <v>1866.2</v>
      </c>
      <c r="F61" s="4">
        <f>LOG10(E61)</f>
        <v>3.2709581850920975</v>
      </c>
      <c r="G61" s="8">
        <v>1</v>
      </c>
      <c r="H61" s="8">
        <v>62</v>
      </c>
      <c r="I61" s="8" t="s">
        <v>8</v>
      </c>
      <c r="J61" s="8" t="s">
        <v>9</v>
      </c>
      <c r="K61" s="8" t="s">
        <v>10</v>
      </c>
      <c r="L61" s="8">
        <v>101.1418507432017</v>
      </c>
    </row>
    <row r="62" spans="1:12" x14ac:dyDescent="0.2">
      <c r="A62" s="2">
        <v>46</v>
      </c>
      <c r="B62" s="8" t="s">
        <v>13</v>
      </c>
      <c r="C62" s="8">
        <v>30.9</v>
      </c>
      <c r="D62" s="9">
        <f>LOG10(C62)</f>
        <v>1.4899584794248346</v>
      </c>
      <c r="E62" s="4">
        <v>585.6</v>
      </c>
      <c r="F62" s="4">
        <f>LOG10(E62)</f>
        <v>2.7676010680503356</v>
      </c>
      <c r="G62" s="8">
        <v>0</v>
      </c>
      <c r="H62" s="8">
        <v>73</v>
      </c>
      <c r="I62" s="8" t="s">
        <v>8</v>
      </c>
      <c r="J62" s="8" t="s">
        <v>9</v>
      </c>
      <c r="K62" s="8" t="s">
        <v>16</v>
      </c>
      <c r="L62" s="8">
        <v>84.433395108180278</v>
      </c>
    </row>
    <row r="63" spans="1:12" x14ac:dyDescent="0.2">
      <c r="A63" s="2">
        <v>46</v>
      </c>
      <c r="B63" s="8" t="s">
        <v>12</v>
      </c>
      <c r="C63" s="10">
        <v>127.7</v>
      </c>
      <c r="D63" s="9">
        <f>LOG10(C63)</f>
        <v>2.1061908972634154</v>
      </c>
      <c r="E63" s="4">
        <v>8381</v>
      </c>
      <c r="F63" s="4">
        <f>LOG10(E63)</f>
        <v>3.9232958406555039</v>
      </c>
      <c r="G63" s="8">
        <v>0</v>
      </c>
      <c r="H63" s="8">
        <v>73</v>
      </c>
      <c r="I63" s="8" t="s">
        <v>8</v>
      </c>
      <c r="J63" s="8" t="s">
        <v>9</v>
      </c>
      <c r="K63" s="8" t="s">
        <v>16</v>
      </c>
      <c r="L63" s="8">
        <v>84.433395108180278</v>
      </c>
    </row>
    <row r="64" spans="1:12" x14ac:dyDescent="0.2">
      <c r="A64" s="2">
        <v>47</v>
      </c>
      <c r="B64" s="8" t="s">
        <v>24</v>
      </c>
      <c r="C64" s="8">
        <v>336.1</v>
      </c>
      <c r="D64" s="9">
        <f>LOG10(C64)</f>
        <v>2.5264685124694775</v>
      </c>
      <c r="E64" s="8">
        <v>14417.8</v>
      </c>
      <c r="F64" s="4">
        <f>LOG10(E64)</f>
        <v>4.1588989968083778</v>
      </c>
      <c r="G64" s="8">
        <v>0</v>
      </c>
      <c r="H64" s="8">
        <v>74</v>
      </c>
      <c r="I64" s="8" t="s">
        <v>8</v>
      </c>
      <c r="J64" s="8" t="s">
        <v>9</v>
      </c>
      <c r="K64" s="8" t="s">
        <v>16</v>
      </c>
      <c r="L64" s="8">
        <v>65.780767885216463</v>
      </c>
    </row>
    <row r="65" spans="1:12" x14ac:dyDescent="0.2">
      <c r="A65" s="2">
        <v>48</v>
      </c>
      <c r="B65" s="8" t="s">
        <v>22</v>
      </c>
      <c r="C65" s="8">
        <v>78.400000000000006</v>
      </c>
      <c r="D65" s="9">
        <f>LOG10(C65)</f>
        <v>1.8943160626844384</v>
      </c>
      <c r="E65" s="4">
        <v>1140</v>
      </c>
      <c r="F65" s="4">
        <f>LOG10(E65)</f>
        <v>3.0569048513364727</v>
      </c>
      <c r="G65" s="8">
        <v>0</v>
      </c>
      <c r="H65" s="8">
        <v>76</v>
      </c>
      <c r="I65" s="8" t="s">
        <v>8</v>
      </c>
      <c r="J65" s="8" t="s">
        <v>9</v>
      </c>
      <c r="K65" s="8" t="s">
        <v>10</v>
      </c>
      <c r="L65" s="8">
        <v>72.784883669423706</v>
      </c>
    </row>
    <row r="66" spans="1:12" x14ac:dyDescent="0.2">
      <c r="A66" s="2">
        <v>49</v>
      </c>
      <c r="B66" s="8" t="s">
        <v>21</v>
      </c>
      <c r="C66" s="8">
        <v>44.42</v>
      </c>
      <c r="D66" s="9">
        <f>LOG10(C66)</f>
        <v>1.6475785542124552</v>
      </c>
      <c r="E66" s="4">
        <v>280</v>
      </c>
      <c r="F66" s="4">
        <f>LOG10(E66)</f>
        <v>2.4471580313422194</v>
      </c>
      <c r="G66" s="8">
        <v>0</v>
      </c>
      <c r="H66" s="8">
        <v>78</v>
      </c>
      <c r="I66" s="8" t="s">
        <v>8</v>
      </c>
      <c r="J66" s="8" t="s">
        <v>9</v>
      </c>
      <c r="K66" s="8" t="s">
        <v>16</v>
      </c>
      <c r="L66" s="8">
        <v>71.769461757351564</v>
      </c>
    </row>
    <row r="67" spans="1:12" x14ac:dyDescent="0.2">
      <c r="A67" s="2">
        <v>50</v>
      </c>
      <c r="B67" s="8" t="s">
        <v>21</v>
      </c>
      <c r="C67" s="8">
        <v>61.28</v>
      </c>
      <c r="D67" s="9">
        <f>LOG10(C67)</f>
        <v>1.7873187566245474</v>
      </c>
      <c r="E67" s="4">
        <v>511.9</v>
      </c>
      <c r="F67" s="4">
        <f>LOG10(E67)</f>
        <v>2.7091851295502454</v>
      </c>
      <c r="G67" s="8">
        <v>0</v>
      </c>
      <c r="H67" s="8">
        <v>93</v>
      </c>
      <c r="I67" s="8" t="s">
        <v>8</v>
      </c>
      <c r="J67" s="8" t="s">
        <v>9</v>
      </c>
      <c r="K67" s="8" t="s">
        <v>10</v>
      </c>
      <c r="L67" s="8">
        <v>57.561838979715397</v>
      </c>
    </row>
    <row r="68" spans="1:12" x14ac:dyDescent="0.2">
      <c r="A68" s="2">
        <v>50</v>
      </c>
      <c r="B68" s="8" t="s">
        <v>13</v>
      </c>
      <c r="C68" s="8">
        <v>72.66</v>
      </c>
      <c r="D68" s="9">
        <f>LOG10(C68)</f>
        <v>1.8612953935266958</v>
      </c>
      <c r="E68" s="4">
        <v>1683</v>
      </c>
      <c r="F68" s="4">
        <f>LOG10(E68)</f>
        <v>3.2260841159758238</v>
      </c>
      <c r="G68" s="8">
        <v>0</v>
      </c>
      <c r="H68" s="8">
        <v>93</v>
      </c>
      <c r="I68" s="8" t="s">
        <v>8</v>
      </c>
      <c r="J68" s="8" t="s">
        <v>9</v>
      </c>
      <c r="K68" s="8" t="s">
        <v>10</v>
      </c>
      <c r="L68" s="8">
        <v>57.561838979715397</v>
      </c>
    </row>
    <row r="69" spans="1:12" x14ac:dyDescent="0.2">
      <c r="A69" s="2">
        <v>51</v>
      </c>
      <c r="B69" s="8" t="s">
        <v>18</v>
      </c>
      <c r="C69" s="8">
        <v>156.30000000000001</v>
      </c>
      <c r="D69" s="9">
        <f>LOG10(C69)</f>
        <v>2.1939589780191868</v>
      </c>
      <c r="E69" s="4">
        <v>2730</v>
      </c>
      <c r="F69" s="4">
        <f>LOG10(E69)</f>
        <v>3.436162647040756</v>
      </c>
      <c r="G69" s="8">
        <v>0</v>
      </c>
      <c r="H69" s="8">
        <v>75</v>
      </c>
      <c r="I69" s="8" t="s">
        <v>8</v>
      </c>
      <c r="J69" s="8" t="s">
        <v>9</v>
      </c>
      <c r="K69" s="8" t="s">
        <v>10</v>
      </c>
      <c r="L69" s="8">
        <v>92.314756130085968</v>
      </c>
    </row>
    <row r="70" spans="1:12" x14ac:dyDescent="0.2">
      <c r="A70" s="2">
        <v>52</v>
      </c>
      <c r="B70" s="8" t="s">
        <v>18</v>
      </c>
      <c r="C70" s="8">
        <v>30.31</v>
      </c>
      <c r="D70" s="9">
        <f>LOG10(C70)</f>
        <v>1.4815859363676223</v>
      </c>
      <c r="E70" s="4">
        <v>359</v>
      </c>
      <c r="F70" s="4">
        <f>LOG10(E70)</f>
        <v>2.5550944485783194</v>
      </c>
      <c r="G70" s="8">
        <v>0</v>
      </c>
      <c r="H70" s="8">
        <v>73</v>
      </c>
      <c r="I70" s="8" t="s">
        <v>8</v>
      </c>
      <c r="J70" s="8" t="s">
        <v>17</v>
      </c>
      <c r="K70" s="8" t="s">
        <v>16</v>
      </c>
      <c r="L70" s="8">
        <v>48.808540761441613</v>
      </c>
    </row>
    <row r="71" spans="1:12" x14ac:dyDescent="0.2">
      <c r="A71" s="2">
        <v>52</v>
      </c>
      <c r="B71" s="8" t="s">
        <v>12</v>
      </c>
      <c r="C71" s="10">
        <v>572.6</v>
      </c>
      <c r="D71" s="9">
        <f>LOG10(C71)</f>
        <v>2.75785134368558</v>
      </c>
      <c r="E71" s="4">
        <v>25000</v>
      </c>
      <c r="F71" s="4">
        <f>LOG10(E71)</f>
        <v>4.3979400086720375</v>
      </c>
      <c r="G71" s="8">
        <v>0</v>
      </c>
      <c r="H71" s="8">
        <v>73</v>
      </c>
      <c r="I71" s="8" t="s">
        <v>8</v>
      </c>
      <c r="J71" s="8" t="s">
        <v>17</v>
      </c>
      <c r="K71" s="8" t="s">
        <v>16</v>
      </c>
      <c r="L71" s="8">
        <v>48.808540761441613</v>
      </c>
    </row>
    <row r="72" spans="1:12" x14ac:dyDescent="0.2">
      <c r="A72" s="2">
        <v>53</v>
      </c>
      <c r="B72" s="8" t="s">
        <v>20</v>
      </c>
      <c r="C72" s="8">
        <v>36.21</v>
      </c>
      <c r="D72" s="9">
        <f>LOG10(C72)</f>
        <v>1.5588285248170117</v>
      </c>
      <c r="E72" s="4">
        <v>8.6999999999999993</v>
      </c>
      <c r="F72" s="4">
        <f>LOG10(E72)</f>
        <v>0.93951925261861846</v>
      </c>
      <c r="G72" s="8">
        <v>0</v>
      </c>
      <c r="H72" s="8">
        <v>74</v>
      </c>
      <c r="I72" s="8" t="s">
        <v>8</v>
      </c>
      <c r="J72" s="8" t="s">
        <v>9</v>
      </c>
      <c r="K72" s="8" t="s">
        <v>16</v>
      </c>
      <c r="L72" s="8">
        <v>53.750830920336469</v>
      </c>
    </row>
    <row r="73" spans="1:12" x14ac:dyDescent="0.2">
      <c r="A73" s="2">
        <v>53</v>
      </c>
      <c r="B73" s="8" t="s">
        <v>24</v>
      </c>
      <c r="C73" s="11">
        <v>300.89999999999998</v>
      </c>
      <c r="D73" s="9">
        <f>LOG10(C73)</f>
        <v>2.4784221877400805</v>
      </c>
      <c r="E73" s="4">
        <v>12150</v>
      </c>
      <c r="F73" s="4">
        <f>LOG10(E73)</f>
        <v>4.0845762779343309</v>
      </c>
      <c r="G73" s="8">
        <v>0</v>
      </c>
      <c r="H73" s="8">
        <v>74</v>
      </c>
      <c r="I73" s="8" t="s">
        <v>8</v>
      </c>
      <c r="J73" s="8" t="s">
        <v>9</v>
      </c>
      <c r="K73" s="8" t="s">
        <v>16</v>
      </c>
      <c r="L73" s="8">
        <v>53.750830920336469</v>
      </c>
    </row>
    <row r="74" spans="1:12" x14ac:dyDescent="0.2">
      <c r="A74" s="2">
        <v>54</v>
      </c>
      <c r="B74" s="8" t="s">
        <v>13</v>
      </c>
      <c r="C74" s="8">
        <v>85.06</v>
      </c>
      <c r="D74" s="9">
        <f>LOG10(C74)</f>
        <v>1.9297253783780044</v>
      </c>
      <c r="E74" s="4">
        <v>2059.8000000000002</v>
      </c>
      <c r="F74" s="4">
        <f>LOG10(E74)</f>
        <v>3.3138250538093939</v>
      </c>
      <c r="G74" s="8">
        <v>1</v>
      </c>
      <c r="H74" s="8">
        <v>73</v>
      </c>
      <c r="I74" s="8" t="s">
        <v>8</v>
      </c>
      <c r="J74" s="8" t="s">
        <v>9</v>
      </c>
      <c r="K74" s="8" t="s">
        <v>16</v>
      </c>
      <c r="L74" s="8">
        <v>74.335017281710151</v>
      </c>
    </row>
    <row r="75" spans="1:12" x14ac:dyDescent="0.2">
      <c r="A75" s="2">
        <v>55</v>
      </c>
      <c r="B75" s="8" t="s">
        <v>20</v>
      </c>
      <c r="C75" s="8">
        <v>24.71</v>
      </c>
      <c r="D75" s="9">
        <f>LOG10(C75)</f>
        <v>1.3928727454020795</v>
      </c>
      <c r="E75" s="4">
        <v>0</v>
      </c>
      <c r="F75" s="4"/>
      <c r="G75" s="8">
        <v>0</v>
      </c>
      <c r="H75" s="8">
        <v>73</v>
      </c>
      <c r="I75" s="8" t="s">
        <v>8</v>
      </c>
      <c r="J75" s="8" t="s">
        <v>9</v>
      </c>
      <c r="K75" s="8" t="s">
        <v>16</v>
      </c>
      <c r="L75" s="8">
        <v>66.244479239895739</v>
      </c>
    </row>
    <row r="76" spans="1:12" x14ac:dyDescent="0.2">
      <c r="A76" s="2">
        <v>55</v>
      </c>
      <c r="B76" s="8" t="s">
        <v>22</v>
      </c>
      <c r="C76" s="8">
        <v>280.8</v>
      </c>
      <c r="D76" s="9">
        <f>LOG10(C76)</f>
        <v>2.4483971034577676</v>
      </c>
      <c r="E76" s="4">
        <v>5956</v>
      </c>
      <c r="F76" s="4">
        <f>LOG10(E76)</f>
        <v>3.7749546890801384</v>
      </c>
      <c r="G76" s="8">
        <v>0</v>
      </c>
      <c r="H76" s="8">
        <v>73</v>
      </c>
      <c r="I76" s="8" t="s">
        <v>8</v>
      </c>
      <c r="J76" s="8" t="s">
        <v>9</v>
      </c>
      <c r="K76" s="8" t="s">
        <v>16</v>
      </c>
      <c r="L76" s="8">
        <v>66.244479239895739</v>
      </c>
    </row>
    <row r="77" spans="1:12" x14ac:dyDescent="0.2">
      <c r="A77" s="2">
        <v>56</v>
      </c>
      <c r="B77" s="8" t="s">
        <v>13</v>
      </c>
      <c r="C77" s="8">
        <v>55.46</v>
      </c>
      <c r="D77" s="9">
        <f>LOG10(C77)</f>
        <v>1.7439798652418428</v>
      </c>
      <c r="E77" s="4">
        <v>964.8</v>
      </c>
      <c r="F77" s="4">
        <f>LOG10(E77)</f>
        <v>2.9844372947960762</v>
      </c>
      <c r="G77" s="8">
        <v>0</v>
      </c>
      <c r="H77" s="8">
        <v>64</v>
      </c>
      <c r="I77" s="8" t="s">
        <v>8</v>
      </c>
      <c r="J77" s="8" t="s">
        <v>9</v>
      </c>
      <c r="K77" s="8" t="s">
        <v>10</v>
      </c>
      <c r="L77" s="8">
        <v>79.186329055237266</v>
      </c>
    </row>
    <row r="78" spans="1:12" x14ac:dyDescent="0.2">
      <c r="A78" s="2">
        <v>57</v>
      </c>
      <c r="B78" s="8" t="s">
        <v>24</v>
      </c>
      <c r="C78" s="8">
        <v>535.79999999999995</v>
      </c>
      <c r="D78" s="9">
        <f>LOG10(C78)</f>
        <v>2.7290027092721902</v>
      </c>
      <c r="E78" s="4">
        <v>20069</v>
      </c>
      <c r="F78" s="4">
        <f>LOG10(E78)</f>
        <v>4.3025257329607411</v>
      </c>
      <c r="G78" s="8">
        <v>0</v>
      </c>
      <c r="H78" s="8">
        <v>77</v>
      </c>
      <c r="I78" s="8" t="s">
        <v>8</v>
      </c>
      <c r="J78" s="8" t="s">
        <v>9</v>
      </c>
      <c r="K78" s="8" t="s">
        <v>16</v>
      </c>
      <c r="L78" s="8">
        <v>72.27538948373774</v>
      </c>
    </row>
    <row r="79" spans="1:12" x14ac:dyDescent="0.2">
      <c r="A79" s="2">
        <v>58</v>
      </c>
      <c r="B79" s="8" t="s">
        <v>23</v>
      </c>
      <c r="C79" s="8">
        <v>104.4</v>
      </c>
      <c r="D79" s="9">
        <f>LOG10(C79)</f>
        <v>2.0187004986662433</v>
      </c>
      <c r="E79" s="4">
        <v>3649</v>
      </c>
      <c r="F79" s="4">
        <f>LOG10(E79)</f>
        <v>3.5621738633646483</v>
      </c>
      <c r="G79" s="8">
        <v>0</v>
      </c>
      <c r="H79" s="8">
        <v>81</v>
      </c>
      <c r="I79" s="8" t="s">
        <v>8</v>
      </c>
      <c r="J79" s="8" t="s">
        <v>9</v>
      </c>
      <c r="K79" s="8" t="s">
        <v>10</v>
      </c>
      <c r="L79" s="8">
        <v>56.371203669981533</v>
      </c>
    </row>
    <row r="80" spans="1:12" x14ac:dyDescent="0.2">
      <c r="A80" s="2">
        <v>59</v>
      </c>
      <c r="B80" s="8" t="s">
        <v>13</v>
      </c>
      <c r="C80" s="8">
        <v>50.744999999999997</v>
      </c>
      <c r="D80" s="9">
        <f>LOG10(C80)</f>
        <v>1.7053932568436618</v>
      </c>
      <c r="E80" s="4">
        <v>785.7</v>
      </c>
      <c r="F80" s="4">
        <f>LOG10(E80)</f>
        <v>2.8952567531448947</v>
      </c>
      <c r="G80" s="8">
        <v>0</v>
      </c>
      <c r="H80" s="8">
        <v>77</v>
      </c>
      <c r="I80" s="8" t="s">
        <v>8</v>
      </c>
      <c r="J80" s="8" t="s">
        <v>25</v>
      </c>
      <c r="K80" s="8" t="s">
        <v>16</v>
      </c>
      <c r="L80" s="8">
        <v>38.052018109834528</v>
      </c>
    </row>
    <row r="81" spans="1:12" x14ac:dyDescent="0.2">
      <c r="A81" s="2">
        <v>60</v>
      </c>
      <c r="B81" s="8" t="s">
        <v>13</v>
      </c>
      <c r="C81" s="8">
        <v>174.3</v>
      </c>
      <c r="D81" s="9">
        <f>LOG10(C81)</f>
        <v>2.2412973871099933</v>
      </c>
      <c r="E81" s="4">
        <v>6755</v>
      </c>
      <c r="F81" s="4">
        <f>LOG10(E81)</f>
        <v>3.8296253533580495</v>
      </c>
      <c r="G81" s="8">
        <v>0</v>
      </c>
      <c r="H81" s="8">
        <v>55</v>
      </c>
      <c r="I81" s="8" t="s">
        <v>14</v>
      </c>
      <c r="J81" s="8" t="s">
        <v>9</v>
      </c>
      <c r="K81" s="8" t="s">
        <v>16</v>
      </c>
      <c r="L81" s="8">
        <v>71.981334559789616</v>
      </c>
    </row>
    <row r="82" spans="1:12" x14ac:dyDescent="0.2">
      <c r="A82" s="2">
        <v>61</v>
      </c>
      <c r="B82" s="8" t="s">
        <v>13</v>
      </c>
      <c r="C82" s="8">
        <v>86.5</v>
      </c>
      <c r="D82" s="9">
        <f>LOG10(C82)</f>
        <v>1.9370161074648142</v>
      </c>
      <c r="E82" s="4">
        <v>1891</v>
      </c>
      <c r="F82" s="4">
        <f>LOG10(E82)</f>
        <v>3.2766915288450398</v>
      </c>
      <c r="G82" s="8">
        <v>0</v>
      </c>
      <c r="H82" s="8">
        <v>75</v>
      </c>
      <c r="I82" s="8" t="s">
        <v>8</v>
      </c>
      <c r="J82" s="8" t="s">
        <v>9</v>
      </c>
      <c r="K82" s="8" t="s">
        <v>16</v>
      </c>
      <c r="L82" s="8">
        <v>83.255464813026038</v>
      </c>
    </row>
    <row r="83" spans="1:12" x14ac:dyDescent="0.2">
      <c r="A83" s="2">
        <v>62</v>
      </c>
      <c r="B83" s="8" t="s">
        <v>13</v>
      </c>
      <c r="C83" s="8">
        <v>94.46</v>
      </c>
      <c r="D83" s="9">
        <f>LOG10(C83)</f>
        <v>1.9752479412406811</v>
      </c>
      <c r="E83" s="4">
        <v>2258</v>
      </c>
      <c r="F83" s="4">
        <f>LOG10(E83)</f>
        <v>3.3537239375889492</v>
      </c>
      <c r="G83" s="8">
        <v>0</v>
      </c>
      <c r="H83" s="8">
        <v>31</v>
      </c>
      <c r="I83" s="8" t="s">
        <v>8</v>
      </c>
      <c r="J83" s="8" t="s">
        <v>9</v>
      </c>
      <c r="K83" s="8" t="s">
        <v>10</v>
      </c>
      <c r="L83" s="8">
        <v>88.97771601420726</v>
      </c>
    </row>
    <row r="84" spans="1:12" x14ac:dyDescent="0.2">
      <c r="A84" s="2">
        <v>63</v>
      </c>
      <c r="B84" s="8" t="s">
        <v>11</v>
      </c>
      <c r="C84" s="8">
        <v>179.5</v>
      </c>
      <c r="D84" s="9">
        <f>LOG10(C84)</f>
        <v>2.2540644529143381</v>
      </c>
      <c r="E84" s="8">
        <v>6025.4</v>
      </c>
      <c r="F84" s="4">
        <f>LOG10(E84)</f>
        <v>3.779985883118516</v>
      </c>
      <c r="G84" s="8">
        <v>0</v>
      </c>
      <c r="H84" s="8">
        <v>73</v>
      </c>
      <c r="I84" s="8" t="s">
        <v>8</v>
      </c>
      <c r="J84" s="8" t="s">
        <v>9</v>
      </c>
      <c r="K84" s="8" t="s">
        <v>10</v>
      </c>
      <c r="L84" s="8">
        <v>66.244479239895739</v>
      </c>
    </row>
    <row r="85" spans="1:12" x14ac:dyDescent="0.2">
      <c r="A85" s="2">
        <v>64</v>
      </c>
      <c r="B85" s="8" t="s">
        <v>23</v>
      </c>
      <c r="C85" s="8">
        <v>901.1</v>
      </c>
      <c r="D85" s="9">
        <f>LOG10(C85)</f>
        <v>2.954772989689717</v>
      </c>
      <c r="E85" s="4">
        <v>23561.8</v>
      </c>
      <c r="F85" s="4">
        <f>LOG10(E85)</f>
        <v>4.3722084652409805</v>
      </c>
      <c r="G85" s="8">
        <v>1</v>
      </c>
      <c r="H85" s="8">
        <v>72</v>
      </c>
      <c r="I85" s="8" t="s">
        <v>8</v>
      </c>
      <c r="J85" s="8" t="s">
        <v>9</v>
      </c>
      <c r="K85" s="8" t="s">
        <v>10</v>
      </c>
      <c r="L85" s="8">
        <v>66.711459456088349</v>
      </c>
    </row>
    <row r="86" spans="1:12" x14ac:dyDescent="0.2">
      <c r="A86" s="2">
        <v>65</v>
      </c>
      <c r="B86" s="8" t="s">
        <v>13</v>
      </c>
      <c r="C86" s="8">
        <v>144.4</v>
      </c>
      <c r="D86" s="9">
        <f>LOG10(C86)</f>
        <v>2.1595671932336202</v>
      </c>
      <c r="E86" s="4">
        <v>6257.8</v>
      </c>
      <c r="F86" s="4">
        <f>LOG10(E86)</f>
        <v>3.79642167893092</v>
      </c>
      <c r="G86" s="8">
        <v>1</v>
      </c>
      <c r="H86" s="8">
        <v>76</v>
      </c>
      <c r="I86" s="8" t="s">
        <v>8</v>
      </c>
      <c r="J86" s="8" t="s">
        <v>9</v>
      </c>
      <c r="K86" s="8" t="s">
        <v>16</v>
      </c>
      <c r="L86" s="8">
        <v>58.386314964521077</v>
      </c>
    </row>
    <row r="87" spans="1:12" x14ac:dyDescent="0.2">
      <c r="A87" s="2">
        <v>66</v>
      </c>
      <c r="B87" s="8" t="s">
        <v>12</v>
      </c>
      <c r="C87" s="12">
        <v>400.8</v>
      </c>
      <c r="D87" s="9">
        <f>LOG10(C87)</f>
        <v>2.6029277128591892</v>
      </c>
      <c r="E87" s="4">
        <v>10379.1</v>
      </c>
      <c r="F87" s="4">
        <f>LOG10(E87)</f>
        <v>4.0161596962889607</v>
      </c>
      <c r="G87" s="8">
        <v>1</v>
      </c>
      <c r="H87" s="8">
        <v>68</v>
      </c>
      <c r="I87" s="8" t="s">
        <v>8</v>
      </c>
      <c r="J87" s="8" t="s">
        <v>17</v>
      </c>
      <c r="K87" s="8" t="s">
        <v>16</v>
      </c>
      <c r="L87" s="8">
        <v>79.521924873294722</v>
      </c>
    </row>
    <row r="88" spans="1:12" x14ac:dyDescent="0.2">
      <c r="A88" s="2">
        <v>67</v>
      </c>
      <c r="B88" s="8" t="s">
        <v>20</v>
      </c>
      <c r="C88" s="8">
        <v>21.05</v>
      </c>
      <c r="D88" s="9">
        <f>LOG10(C88)</f>
        <v>1.323252100171687</v>
      </c>
      <c r="E88" s="4">
        <v>5</v>
      </c>
      <c r="F88" s="4">
        <f>LOG10(E88)</f>
        <v>0.69897000433601886</v>
      </c>
      <c r="G88" s="8">
        <v>0</v>
      </c>
      <c r="H88" s="8">
        <v>73</v>
      </c>
      <c r="I88" s="8" t="s">
        <v>8</v>
      </c>
      <c r="J88" s="8" t="s">
        <v>9</v>
      </c>
      <c r="K88" s="8" t="s">
        <v>16</v>
      </c>
      <c r="L88" s="8">
        <v>74.335017281710151</v>
      </c>
    </row>
    <row r="89" spans="1:12" x14ac:dyDescent="0.2">
      <c r="A89" s="2">
        <v>68</v>
      </c>
      <c r="B89" s="8" t="s">
        <v>24</v>
      </c>
      <c r="C89" s="11">
        <v>143.5</v>
      </c>
      <c r="D89" s="9">
        <f>LOG10(C89)</f>
        <v>2.1568519010700111</v>
      </c>
      <c r="E89" s="4">
        <v>7060.9</v>
      </c>
      <c r="F89" s="4">
        <f>LOG10(E89)</f>
        <v>3.8488600608425028</v>
      </c>
      <c r="G89" s="8">
        <v>1</v>
      </c>
      <c r="H89" s="8">
        <v>82</v>
      </c>
      <c r="I89" s="8" t="s">
        <v>8</v>
      </c>
      <c r="J89" s="8" t="s">
        <v>9</v>
      </c>
      <c r="K89" s="8" t="s">
        <v>16</v>
      </c>
      <c r="L89" s="8">
        <v>46.458789300671917</v>
      </c>
    </row>
    <row r="90" spans="1:12" x14ac:dyDescent="0.2">
      <c r="A90" s="2">
        <v>68</v>
      </c>
      <c r="B90" s="8" t="s">
        <v>12</v>
      </c>
      <c r="C90" s="10">
        <v>5622</v>
      </c>
      <c r="D90" s="9">
        <f>LOG10(C90)</f>
        <v>3.749890841271422</v>
      </c>
      <c r="E90" s="4">
        <v>25000</v>
      </c>
      <c r="F90" s="4">
        <f>LOG10(E90)</f>
        <v>4.3979400086720375</v>
      </c>
      <c r="G90" s="8">
        <v>1</v>
      </c>
      <c r="H90" s="8">
        <v>82</v>
      </c>
      <c r="I90" s="8" t="s">
        <v>8</v>
      </c>
      <c r="J90" s="8" t="s">
        <v>9</v>
      </c>
      <c r="K90" s="8" t="s">
        <v>16</v>
      </c>
      <c r="L90" s="8">
        <v>46.458789300671917</v>
      </c>
    </row>
    <row r="91" spans="1:12" x14ac:dyDescent="0.2">
      <c r="A91" s="2">
        <v>69</v>
      </c>
      <c r="B91" s="8" t="s">
        <v>12</v>
      </c>
      <c r="C91" s="13">
        <v>6243</v>
      </c>
      <c r="D91" s="9">
        <f>LOG10(C91)</f>
        <v>3.7953933349312892</v>
      </c>
      <c r="E91" s="4">
        <v>25000</v>
      </c>
      <c r="F91" s="4">
        <f>LOG10(E91)</f>
        <v>4.3979400086720375</v>
      </c>
      <c r="G91" s="8">
        <v>1</v>
      </c>
      <c r="H91" s="8">
        <v>67</v>
      </c>
      <c r="I91" s="8" t="s">
        <v>8</v>
      </c>
      <c r="J91" s="8" t="s">
        <v>9</v>
      </c>
      <c r="K91" s="8" t="s">
        <v>10</v>
      </c>
      <c r="L91" s="8">
        <v>62.196769680994748</v>
      </c>
    </row>
    <row r="92" spans="1:12" x14ac:dyDescent="0.2">
      <c r="A92" s="2">
        <v>69</v>
      </c>
      <c r="B92" s="8" t="s">
        <v>11</v>
      </c>
      <c r="C92" s="8">
        <v>232</v>
      </c>
      <c r="D92" s="9">
        <f>LOG10(C92)</f>
        <v>2.3654879848908998</v>
      </c>
      <c r="E92" s="8">
        <v>5582.9</v>
      </c>
      <c r="F92" s="4">
        <f>LOG10(E92)</f>
        <v>3.7468598489077216</v>
      </c>
      <c r="G92" s="8">
        <v>0</v>
      </c>
      <c r="H92" s="8">
        <v>67</v>
      </c>
      <c r="I92" s="8" t="s">
        <v>8</v>
      </c>
      <c r="J92" s="8" t="s">
        <v>9</v>
      </c>
      <c r="K92" s="8" t="s">
        <v>10</v>
      </c>
      <c r="L92" s="8">
        <v>62.196769680994748</v>
      </c>
    </row>
    <row r="93" spans="1:12" x14ac:dyDescent="0.2">
      <c r="A93" s="2">
        <v>70</v>
      </c>
      <c r="B93" s="8" t="s">
        <v>24</v>
      </c>
      <c r="C93" s="8">
        <v>562.79999999999995</v>
      </c>
      <c r="D93" s="9">
        <f>LOG10(C93)</f>
        <v>2.750354088762708</v>
      </c>
      <c r="E93" s="4">
        <v>23859</v>
      </c>
      <c r="F93" s="4">
        <f>LOG10(E93)</f>
        <v>4.377652237172418</v>
      </c>
      <c r="G93" s="8">
        <v>0</v>
      </c>
      <c r="H93" s="8">
        <v>65</v>
      </c>
      <c r="I93" s="8" t="s">
        <v>8</v>
      </c>
      <c r="J93" s="8" t="s">
        <v>9</v>
      </c>
      <c r="K93" s="8" t="s">
        <v>16</v>
      </c>
      <c r="L93" s="8">
        <v>70.073805344316185</v>
      </c>
    </row>
    <row r="94" spans="1:12" x14ac:dyDescent="0.2">
      <c r="A94" s="2">
        <v>71</v>
      </c>
      <c r="B94" s="8" t="s">
        <v>12</v>
      </c>
      <c r="C94" s="13">
        <v>195.4</v>
      </c>
      <c r="D94" s="9">
        <f>LOG10(C94)</f>
        <v>2.2909245593827543</v>
      </c>
      <c r="E94" s="4">
        <v>6574</v>
      </c>
      <c r="F94" s="4">
        <f>LOG10(E94)</f>
        <v>3.8178296997456056</v>
      </c>
      <c r="G94" s="8">
        <v>0</v>
      </c>
      <c r="H94" s="8">
        <v>69</v>
      </c>
      <c r="I94" s="8" t="s">
        <v>8</v>
      </c>
      <c r="J94" s="8" t="s">
        <v>25</v>
      </c>
      <c r="K94" s="8" t="s">
        <v>10</v>
      </c>
      <c r="L94" s="8">
        <v>91.146699177159135</v>
      </c>
    </row>
    <row r="95" spans="1:12" x14ac:dyDescent="0.2">
      <c r="A95" s="2">
        <v>72</v>
      </c>
      <c r="B95" s="8" t="s">
        <v>22</v>
      </c>
      <c r="C95" s="8">
        <v>157.6</v>
      </c>
      <c r="D95" s="9">
        <f>LOG10(C95)</f>
        <v>2.1975562131535367</v>
      </c>
      <c r="E95" s="4">
        <v>5424</v>
      </c>
      <c r="F95" s="4">
        <f>LOG10(E95)</f>
        <v>3.7343196808590071</v>
      </c>
      <c r="G95" s="8">
        <v>0</v>
      </c>
      <c r="H95" s="8">
        <v>72</v>
      </c>
      <c r="I95" s="8" t="s">
        <v>8</v>
      </c>
      <c r="J95" s="8" t="s">
        <v>17</v>
      </c>
      <c r="K95" s="8" t="s">
        <v>10</v>
      </c>
      <c r="L95" s="8">
        <v>77.318581509606403</v>
      </c>
    </row>
    <row r="96" spans="1:12" x14ac:dyDescent="0.2">
      <c r="A96" s="2">
        <v>72</v>
      </c>
      <c r="B96" s="8" t="s">
        <v>13</v>
      </c>
      <c r="C96" s="8">
        <v>116.7</v>
      </c>
      <c r="D96" s="9">
        <f>LOG10(C96)</f>
        <v>2.0670708560453703</v>
      </c>
      <c r="E96" s="4">
        <v>2669</v>
      </c>
      <c r="F96" s="4">
        <f>LOG10(E96)</f>
        <v>3.4263485737875077</v>
      </c>
      <c r="G96" s="8">
        <v>0</v>
      </c>
      <c r="H96" s="8">
        <v>72</v>
      </c>
      <c r="I96" s="8" t="s">
        <v>8</v>
      </c>
      <c r="J96" s="8" t="s">
        <v>17</v>
      </c>
      <c r="K96" s="8" t="s">
        <v>10</v>
      </c>
      <c r="L96" s="8">
        <v>77.318581509606403</v>
      </c>
    </row>
    <row r="97" spans="1:12" x14ac:dyDescent="0.2">
      <c r="A97" s="2">
        <v>72</v>
      </c>
      <c r="B97" s="8" t="s">
        <v>12</v>
      </c>
      <c r="C97" s="13">
        <v>227.6</v>
      </c>
      <c r="D97" s="9">
        <f>LOG10(C97)</f>
        <v>2.3571722577230334</v>
      </c>
      <c r="E97" s="4">
        <v>8652</v>
      </c>
      <c r="F97" s="4">
        <f>LOG10(E97)</f>
        <v>3.937116510767054</v>
      </c>
      <c r="G97" s="8">
        <v>0</v>
      </c>
      <c r="H97" s="8">
        <v>72</v>
      </c>
      <c r="I97" s="8" t="s">
        <v>8</v>
      </c>
      <c r="J97" s="8" t="s">
        <v>17</v>
      </c>
      <c r="K97" s="8" t="s">
        <v>10</v>
      </c>
      <c r="L97" s="8">
        <v>77.318581509606403</v>
      </c>
    </row>
    <row r="98" spans="1:12" x14ac:dyDescent="0.2">
      <c r="A98" s="2">
        <v>73</v>
      </c>
      <c r="B98" s="8" t="s">
        <v>13</v>
      </c>
      <c r="C98" s="8">
        <v>72.97</v>
      </c>
      <c r="D98" s="9">
        <f>LOG10(C98)</f>
        <v>1.8631443462526673</v>
      </c>
      <c r="E98" s="4">
        <v>3437</v>
      </c>
      <c r="F98" s="4">
        <f>LOG10(E98)</f>
        <v>3.5361795321372251</v>
      </c>
      <c r="G98" s="8">
        <v>0</v>
      </c>
      <c r="H98" s="8">
        <v>68</v>
      </c>
      <c r="I98" s="8" t="s">
        <v>8</v>
      </c>
      <c r="J98" s="8" t="s">
        <v>25</v>
      </c>
      <c r="K98" s="8" t="s">
        <v>10</v>
      </c>
      <c r="L98" s="8">
        <v>56.064724361603197</v>
      </c>
    </row>
    <row r="99" spans="1:12" x14ac:dyDescent="0.2">
      <c r="A99" s="2">
        <v>73</v>
      </c>
      <c r="B99" s="8" t="s">
        <v>12</v>
      </c>
      <c r="C99" s="13">
        <v>326.7</v>
      </c>
      <c r="D99" s="9">
        <f>LOG10(C99)</f>
        <v>2.5141491344754372</v>
      </c>
      <c r="E99" s="4">
        <v>13759</v>
      </c>
      <c r="F99" s="4">
        <f>LOG10(E99)</f>
        <v>4.1385868706535831</v>
      </c>
      <c r="G99" s="8">
        <v>0</v>
      </c>
      <c r="H99" s="8">
        <v>68</v>
      </c>
      <c r="I99" s="8" t="s">
        <v>8</v>
      </c>
      <c r="J99" s="8" t="s">
        <v>25</v>
      </c>
      <c r="K99" s="8" t="s">
        <v>10</v>
      </c>
      <c r="L99" s="8">
        <v>56.064724361603197</v>
      </c>
    </row>
    <row r="100" spans="1:12" x14ac:dyDescent="0.2">
      <c r="A100" s="2">
        <v>74</v>
      </c>
      <c r="B100" s="8" t="s">
        <v>11</v>
      </c>
      <c r="C100" s="8">
        <v>584.5</v>
      </c>
      <c r="D100" s="9">
        <f>LOG10(C100)</f>
        <v>2.766784515497859</v>
      </c>
      <c r="E100" s="4">
        <v>17291</v>
      </c>
      <c r="F100" s="4">
        <f>LOG10(E100)</f>
        <v>4.2378201107940647</v>
      </c>
      <c r="G100" s="8">
        <v>0</v>
      </c>
      <c r="H100" s="8">
        <v>74</v>
      </c>
      <c r="I100" s="8" t="s">
        <v>8</v>
      </c>
      <c r="J100" s="8" t="s">
        <v>9</v>
      </c>
      <c r="K100" s="8" t="s">
        <v>10</v>
      </c>
      <c r="L100" s="8">
        <v>59.212386975212262</v>
      </c>
    </row>
    <row r="101" spans="1:12" x14ac:dyDescent="0.2">
      <c r="A101" s="2">
        <v>75</v>
      </c>
      <c r="B101" s="8" t="s">
        <v>13</v>
      </c>
      <c r="C101" s="8">
        <v>145.80000000000001</v>
      </c>
      <c r="D101" s="9">
        <f>LOG10(C101)</f>
        <v>2.163757523981956</v>
      </c>
      <c r="E101" s="4">
        <v>3407.7</v>
      </c>
      <c r="F101" s="4">
        <f>LOG10(E101)</f>
        <v>3.5324613542638441</v>
      </c>
      <c r="G101" s="8">
        <v>1</v>
      </c>
      <c r="H101" s="8">
        <v>40</v>
      </c>
      <c r="I101" s="8" t="s">
        <v>14</v>
      </c>
      <c r="J101" s="8" t="s">
        <v>25</v>
      </c>
      <c r="K101" s="8" t="s">
        <v>10</v>
      </c>
      <c r="L101" s="8">
        <v>108.3769264832343</v>
      </c>
    </row>
    <row r="102" spans="1:12" x14ac:dyDescent="0.2">
      <c r="A102" s="2">
        <v>76</v>
      </c>
      <c r="B102" s="8" t="s">
        <v>11</v>
      </c>
      <c r="C102" s="8">
        <v>210.7</v>
      </c>
      <c r="D102" s="9">
        <f>LOG10(C102)</f>
        <v>2.3236645356081</v>
      </c>
      <c r="E102" s="4">
        <v>7260.5</v>
      </c>
      <c r="F102" s="4">
        <f>LOG10(E102)</f>
        <v>3.8609665297584645</v>
      </c>
      <c r="G102" s="8">
        <v>0</v>
      </c>
      <c r="H102" s="8">
        <v>36</v>
      </c>
      <c r="I102" s="8" t="s">
        <v>14</v>
      </c>
      <c r="J102" s="8" t="s">
        <v>9</v>
      </c>
      <c r="K102" s="8" t="s">
        <v>10</v>
      </c>
      <c r="L102" s="8">
        <v>111.46533779499769</v>
      </c>
    </row>
    <row r="103" spans="1:12" x14ac:dyDescent="0.2">
      <c r="A103" s="2">
        <v>77</v>
      </c>
      <c r="B103" s="8" t="s">
        <v>13</v>
      </c>
      <c r="C103" s="8">
        <v>78.150000000000006</v>
      </c>
      <c r="D103" s="9">
        <f>LOG10(C103)</f>
        <v>1.8929289823552058</v>
      </c>
      <c r="E103" s="4">
        <v>2847</v>
      </c>
      <c r="F103" s="4">
        <f>LOG10(E103)</f>
        <v>3.454387467146955</v>
      </c>
      <c r="G103" s="8">
        <v>0</v>
      </c>
      <c r="H103" s="8">
        <v>47</v>
      </c>
      <c r="I103" s="8" t="s">
        <v>14</v>
      </c>
      <c r="J103" s="8" t="s">
        <v>9</v>
      </c>
      <c r="K103" s="8" t="s">
        <v>10</v>
      </c>
      <c r="L103" s="8">
        <v>103.1766849471974</v>
      </c>
    </row>
    <row r="104" spans="1:12" x14ac:dyDescent="0.2">
      <c r="A104" s="2">
        <v>78</v>
      </c>
      <c r="B104" s="8" t="s">
        <v>24</v>
      </c>
      <c r="C104" s="8">
        <v>403.3</v>
      </c>
      <c r="D104" s="9">
        <f>LOG10(C104)</f>
        <v>2.6056282220076188</v>
      </c>
      <c r="E104" s="8">
        <v>13032.6</v>
      </c>
      <c r="F104" s="4">
        <f>LOG10(E104)</f>
        <v>4.1150310659820661</v>
      </c>
      <c r="G104" s="8">
        <v>1</v>
      </c>
      <c r="H104" s="8">
        <v>64</v>
      </c>
      <c r="I104" s="8" t="s">
        <v>14</v>
      </c>
      <c r="J104" s="8" t="s">
        <v>9</v>
      </c>
      <c r="K104" s="8" t="s">
        <v>10</v>
      </c>
      <c r="L104" s="8">
        <v>77.912390667238384</v>
      </c>
    </row>
    <row r="105" spans="1:12" x14ac:dyDescent="0.2">
      <c r="A105" s="2">
        <v>79</v>
      </c>
      <c r="B105" s="8" t="s">
        <v>13</v>
      </c>
      <c r="C105" s="8">
        <v>239.8</v>
      </c>
      <c r="D105" s="9">
        <f>LOG10(C105)</f>
        <v>2.37984917876283</v>
      </c>
      <c r="E105" s="4">
        <v>4727</v>
      </c>
      <c r="F105" s="4">
        <f>LOG10(E105)</f>
        <v>3.6745856023029138</v>
      </c>
      <c r="G105" s="8">
        <v>0</v>
      </c>
      <c r="H105" s="8">
        <v>63</v>
      </c>
      <c r="I105" s="8" t="s">
        <v>14</v>
      </c>
      <c r="J105" s="8" t="s">
        <v>9</v>
      </c>
      <c r="K105" s="8" t="s">
        <v>10</v>
      </c>
      <c r="L105" s="8">
        <v>68.047767628374501</v>
      </c>
    </row>
    <row r="106" spans="1:12" x14ac:dyDescent="0.2">
      <c r="A106" s="2">
        <v>80</v>
      </c>
      <c r="B106" s="8" t="s">
        <v>24</v>
      </c>
      <c r="C106" s="11">
        <v>475.9</v>
      </c>
      <c r="D106" s="9">
        <f>LOG10(C106)</f>
        <v>2.6775157047987577</v>
      </c>
      <c r="E106" s="4">
        <v>19165</v>
      </c>
      <c r="F106" s="4">
        <f>LOG10(E106)</f>
        <v>4.282508823590371</v>
      </c>
      <c r="G106" s="8">
        <v>1</v>
      </c>
      <c r="H106" s="8">
        <v>44</v>
      </c>
      <c r="I106" s="8" t="s">
        <v>8</v>
      </c>
      <c r="J106" s="8" t="s">
        <v>9</v>
      </c>
      <c r="K106" s="8" t="s">
        <v>10</v>
      </c>
      <c r="L106" s="8">
        <v>81.212238994110905</v>
      </c>
    </row>
    <row r="107" spans="1:12" x14ac:dyDescent="0.2">
      <c r="A107" s="2">
        <v>80</v>
      </c>
      <c r="B107" s="8" t="s">
        <v>18</v>
      </c>
      <c r="C107" s="8">
        <v>264.60000000000002</v>
      </c>
      <c r="D107" s="9">
        <f>LOG10(C107)</f>
        <v>2.422589839851482</v>
      </c>
      <c r="E107" s="4">
        <v>2698.2</v>
      </c>
      <c r="F107" s="4">
        <f>LOG10(E107)</f>
        <v>3.4310741379515854</v>
      </c>
      <c r="G107" s="8">
        <v>1</v>
      </c>
      <c r="H107" s="8">
        <v>44</v>
      </c>
      <c r="I107" s="8" t="s">
        <v>8</v>
      </c>
      <c r="J107" s="8" t="s">
        <v>9</v>
      </c>
      <c r="K107" s="8" t="s">
        <v>10</v>
      </c>
      <c r="L107" s="8">
        <v>81.212238994110905</v>
      </c>
    </row>
    <row r="108" spans="1:12" x14ac:dyDescent="0.2">
      <c r="A108" s="2">
        <v>81</v>
      </c>
      <c r="B108" s="8" t="s">
        <v>13</v>
      </c>
      <c r="C108" s="8">
        <v>109.1</v>
      </c>
      <c r="D108" s="9">
        <f>LOG10(C108)</f>
        <v>2.0378247505883418</v>
      </c>
      <c r="E108" s="4">
        <v>2463</v>
      </c>
      <c r="F108" s="4">
        <f>LOG10(E108)</f>
        <v>3.3914644118391033</v>
      </c>
      <c r="G108" s="8">
        <v>0</v>
      </c>
      <c r="H108" s="8">
        <v>55</v>
      </c>
      <c r="I108" s="8" t="s">
        <v>8</v>
      </c>
      <c r="J108" s="8" t="s">
        <v>25</v>
      </c>
      <c r="K108" s="8" t="s">
        <v>10</v>
      </c>
      <c r="L108" s="8">
        <v>47.788776833788617</v>
      </c>
    </row>
    <row r="109" spans="1:12" x14ac:dyDescent="0.2">
      <c r="A109" s="2">
        <v>82</v>
      </c>
      <c r="B109" s="8" t="s">
        <v>11</v>
      </c>
      <c r="C109" s="8">
        <v>175.6</v>
      </c>
      <c r="D109" s="9">
        <f>LOG10(C109)</f>
        <v>2.2445245115700838</v>
      </c>
      <c r="E109" s="4">
        <v>4902</v>
      </c>
      <c r="F109" s="4">
        <f>LOG10(E109)</f>
        <v>3.6903733069160589</v>
      </c>
      <c r="G109" s="8">
        <v>0</v>
      </c>
      <c r="H109" s="8">
        <v>51</v>
      </c>
      <c r="I109" s="8" t="s">
        <v>14</v>
      </c>
      <c r="J109" s="8" t="s">
        <v>9</v>
      </c>
      <c r="K109" s="8" t="s">
        <v>10</v>
      </c>
      <c r="L109" s="8">
        <v>65.178159739723071</v>
      </c>
    </row>
    <row r="110" spans="1:12" x14ac:dyDescent="0.2">
      <c r="A110" s="2">
        <v>83</v>
      </c>
      <c r="B110" s="8" t="s">
        <v>24</v>
      </c>
      <c r="C110" s="11">
        <v>157.80000000000001</v>
      </c>
      <c r="D110" s="9">
        <f>LOG10(C110)</f>
        <v>2.1981069988734014</v>
      </c>
      <c r="E110" s="4">
        <v>5472</v>
      </c>
      <c r="F110" s="4">
        <f>LOG10(E110)</f>
        <v>3.7381460887120599</v>
      </c>
      <c r="G110" s="8">
        <v>0</v>
      </c>
      <c r="H110" s="8">
        <v>41</v>
      </c>
      <c r="I110" s="8" t="s">
        <v>14</v>
      </c>
      <c r="J110" s="8" t="s">
        <v>9</v>
      </c>
      <c r="K110" s="8" t="s">
        <v>16</v>
      </c>
      <c r="L110" s="8">
        <v>91.57434375236933</v>
      </c>
    </row>
    <row r="111" spans="1:12" x14ac:dyDescent="0.2">
      <c r="A111" s="2">
        <v>84</v>
      </c>
      <c r="B111" s="8" t="s">
        <v>22</v>
      </c>
      <c r="C111" s="8">
        <v>372.4</v>
      </c>
      <c r="D111" s="9">
        <f>LOG10(C111)</f>
        <v>2.5710096723093048</v>
      </c>
      <c r="E111" s="4">
        <v>16872</v>
      </c>
      <c r="F111" s="4">
        <f>LOG10(E111)</f>
        <v>4.2271665667314302</v>
      </c>
      <c r="G111" s="8">
        <v>0</v>
      </c>
      <c r="H111" s="8">
        <v>61</v>
      </c>
      <c r="I111" s="8" t="s">
        <v>14</v>
      </c>
      <c r="J111" s="8" t="s">
        <v>9</v>
      </c>
      <c r="K111" s="8" t="s">
        <v>10</v>
      </c>
      <c r="L111" s="8">
        <v>93.512797384543589</v>
      </c>
    </row>
    <row r="112" spans="1:12" x14ac:dyDescent="0.2">
      <c r="A112" s="2">
        <v>85</v>
      </c>
      <c r="B112" s="8" t="s">
        <v>18</v>
      </c>
      <c r="C112" s="8">
        <v>27.59</v>
      </c>
      <c r="D112" s="9">
        <f>LOG10(C112)</f>
        <v>1.4407517004791854</v>
      </c>
      <c r="E112" s="4">
        <v>31.4</v>
      </c>
      <c r="F112" s="4">
        <f>LOG10(E112)</f>
        <v>1.4969296480732148</v>
      </c>
      <c r="G112" s="8">
        <v>0</v>
      </c>
      <c r="H112" s="8">
        <v>90</v>
      </c>
      <c r="I112" s="8" t="s">
        <v>8</v>
      </c>
      <c r="J112" s="8" t="s">
        <v>9</v>
      </c>
      <c r="K112" s="8" t="s">
        <v>16</v>
      </c>
      <c r="L112" s="8">
        <v>78.645732897234168</v>
      </c>
    </row>
    <row r="113" spans="1:12" x14ac:dyDescent="0.2">
      <c r="A113" s="2">
        <v>86</v>
      </c>
      <c r="B113" s="8" t="s">
        <v>24</v>
      </c>
      <c r="C113" s="11">
        <v>452.5</v>
      </c>
      <c r="D113" s="9">
        <f>LOG10(C113)</f>
        <v>2.655618583541222</v>
      </c>
      <c r="E113" s="4">
        <v>15622.9</v>
      </c>
      <c r="F113" s="4">
        <f>LOG10(E113)</f>
        <v>4.1937616529149846</v>
      </c>
      <c r="G113" s="8">
        <v>0</v>
      </c>
      <c r="H113" s="8">
        <v>67</v>
      </c>
      <c r="I113" s="8" t="s">
        <v>8</v>
      </c>
      <c r="J113" s="8" t="s">
        <v>9</v>
      </c>
      <c r="K113" s="8" t="s">
        <v>16</v>
      </c>
      <c r="L113" s="8">
        <v>62.196769680994748</v>
      </c>
    </row>
    <row r="114" spans="1:12" x14ac:dyDescent="0.2">
      <c r="A114" s="2">
        <v>87</v>
      </c>
      <c r="B114" s="8" t="s">
        <v>11</v>
      </c>
      <c r="C114" s="8">
        <v>174.1</v>
      </c>
      <c r="D114" s="9">
        <f>LOG10(C114)</f>
        <v>2.2407987711173312</v>
      </c>
      <c r="E114" s="4">
        <v>5730.8</v>
      </c>
      <c r="F114" s="4">
        <f>LOG10(E114)</f>
        <v>3.7582152522176493</v>
      </c>
      <c r="G114" s="8">
        <v>0</v>
      </c>
      <c r="H114" s="8">
        <v>75</v>
      </c>
      <c r="I114" s="8" t="s">
        <v>8</v>
      </c>
      <c r="J114" s="8" t="s">
        <v>9</v>
      </c>
      <c r="K114" s="8" t="s">
        <v>10</v>
      </c>
      <c r="L114" s="8">
        <v>83.255464813026038</v>
      </c>
    </row>
    <row r="115" spans="1:12" x14ac:dyDescent="0.2">
      <c r="A115" s="2">
        <v>88</v>
      </c>
      <c r="B115" s="8" t="s">
        <v>24</v>
      </c>
      <c r="C115" s="8">
        <v>670.3</v>
      </c>
      <c r="D115" s="9">
        <f>LOG10(C115)</f>
        <v>2.8262692193937262</v>
      </c>
      <c r="E115" s="4">
        <v>25000</v>
      </c>
      <c r="F115" s="4">
        <f>LOG10(E115)</f>
        <v>4.3979400086720375</v>
      </c>
      <c r="G115" s="8">
        <v>0</v>
      </c>
      <c r="H115" s="8">
        <v>85</v>
      </c>
      <c r="I115" s="8" t="s">
        <v>8</v>
      </c>
      <c r="J115" s="8" t="s">
        <v>9</v>
      </c>
      <c r="K115" s="8" t="s">
        <v>16</v>
      </c>
      <c r="L115" s="8">
        <v>77.607775408764653</v>
      </c>
    </row>
    <row r="116" spans="1:12" x14ac:dyDescent="0.2">
      <c r="A116" s="2">
        <v>89</v>
      </c>
      <c r="B116" s="8" t="s">
        <v>12</v>
      </c>
      <c r="C116" s="10">
        <v>698</v>
      </c>
      <c r="D116" s="9">
        <f>LOG10(C116)</f>
        <v>2.8438554226231609</v>
      </c>
      <c r="E116" s="4">
        <v>25000</v>
      </c>
      <c r="F116" s="4">
        <f>LOG10(E116)</f>
        <v>4.3979400086720375</v>
      </c>
      <c r="G116" s="8">
        <v>1</v>
      </c>
      <c r="H116" s="8">
        <v>68</v>
      </c>
      <c r="I116" s="8" t="s">
        <v>8</v>
      </c>
      <c r="J116" s="8" t="s">
        <v>9</v>
      </c>
      <c r="K116" s="8" t="s">
        <v>16</v>
      </c>
      <c r="L116" s="8">
        <v>76.992284168915774</v>
      </c>
    </row>
    <row r="117" spans="1:12" x14ac:dyDescent="0.2">
      <c r="A117" s="2">
        <v>90</v>
      </c>
      <c r="B117" s="8" t="s">
        <v>12</v>
      </c>
      <c r="C117" s="10">
        <v>437.1</v>
      </c>
      <c r="D117" s="9">
        <f>LOG10(C117)</f>
        <v>2.6405808064896528</v>
      </c>
      <c r="E117" s="4">
        <v>20776</v>
      </c>
      <c r="F117" s="4">
        <f>LOG10(E117)</f>
        <v>4.3175619366212459</v>
      </c>
      <c r="G117" s="8">
        <v>0</v>
      </c>
      <c r="H117" s="8">
        <v>75</v>
      </c>
      <c r="I117" s="8" t="s">
        <v>8</v>
      </c>
      <c r="J117" s="8" t="s">
        <v>9</v>
      </c>
      <c r="K117" s="8" t="s">
        <v>16</v>
      </c>
      <c r="L117" s="8">
        <v>63.912727895331713</v>
      </c>
    </row>
    <row r="118" spans="1:12" x14ac:dyDescent="0.2">
      <c r="A118" s="2">
        <v>91</v>
      </c>
      <c r="B118" s="8" t="s">
        <v>19</v>
      </c>
      <c r="C118" s="8">
        <v>196.3</v>
      </c>
      <c r="D118" s="9">
        <f>LOG10(C118)</f>
        <v>2.2929202996000062</v>
      </c>
      <c r="E118" s="4">
        <v>2011.2</v>
      </c>
      <c r="F118" s="4">
        <f>LOG10(E118)</f>
        <v>3.3034552603418827</v>
      </c>
      <c r="G118" s="8">
        <v>0</v>
      </c>
      <c r="H118" s="8">
        <v>75</v>
      </c>
      <c r="I118" s="8" t="s">
        <v>8</v>
      </c>
      <c r="J118" s="8" t="s">
        <v>9</v>
      </c>
      <c r="K118" s="8" t="s">
        <v>10</v>
      </c>
      <c r="L118" s="8">
        <v>83.255464813026038</v>
      </c>
    </row>
    <row r="119" spans="1:12" x14ac:dyDescent="0.2">
      <c r="A119" s="2">
        <v>92</v>
      </c>
      <c r="B119" s="8" t="s">
        <v>18</v>
      </c>
      <c r="C119" s="8">
        <v>45.43</v>
      </c>
      <c r="D119" s="9">
        <f>LOG10(C119)</f>
        <v>1.6573427368146261</v>
      </c>
      <c r="E119" s="4">
        <v>1028.5</v>
      </c>
      <c r="F119" s="4">
        <f>LOG10(E119)</f>
        <v>3.0122042960307427</v>
      </c>
      <c r="G119" s="8">
        <v>0</v>
      </c>
      <c r="H119" s="8">
        <v>73</v>
      </c>
      <c r="I119" s="8" t="s">
        <v>8</v>
      </c>
      <c r="J119" s="8" t="s">
        <v>9</v>
      </c>
      <c r="K119" s="8" t="s">
        <v>16</v>
      </c>
      <c r="L119" s="8">
        <v>66.244479239895739</v>
      </c>
    </row>
    <row r="120" spans="1:12" x14ac:dyDescent="0.2">
      <c r="A120" s="14">
        <v>93</v>
      </c>
      <c r="B120" s="8" t="s">
        <v>22</v>
      </c>
      <c r="C120" s="8">
        <v>36.590000000000003</v>
      </c>
      <c r="D120" s="9">
        <f>LOG10(C120)</f>
        <v>1.5633624094866074</v>
      </c>
      <c r="E120" s="4">
        <v>256.3</v>
      </c>
      <c r="F120" s="4">
        <f>LOG10(E120)</f>
        <v>2.4087486061842442</v>
      </c>
      <c r="G120" s="8">
        <v>0</v>
      </c>
      <c r="H120" s="8">
        <v>82</v>
      </c>
      <c r="I120" s="8" t="s">
        <v>8</v>
      </c>
      <c r="J120" s="8" t="s">
        <v>17</v>
      </c>
      <c r="K120" s="8" t="s">
        <v>16</v>
      </c>
      <c r="L120" s="8">
        <v>76.243400276715818</v>
      </c>
    </row>
    <row r="121" spans="1:12" x14ac:dyDescent="0.2">
      <c r="A121" s="14">
        <v>94</v>
      </c>
      <c r="B121" s="8" t="s">
        <v>22</v>
      </c>
      <c r="C121" s="8">
        <v>153.19999999999999</v>
      </c>
      <c r="D121" s="9">
        <f>LOG10(C121)</f>
        <v>2.1852587652965849</v>
      </c>
      <c r="E121" s="4">
        <v>3669</v>
      </c>
      <c r="F121" s="4">
        <f>LOG10(E121)</f>
        <v>3.5645477117559481</v>
      </c>
      <c r="G121" s="8">
        <v>0</v>
      </c>
      <c r="H121" s="8">
        <v>76</v>
      </c>
      <c r="I121" s="8" t="s">
        <v>8</v>
      </c>
      <c r="J121" s="8" t="s">
        <v>9</v>
      </c>
      <c r="K121" s="8" t="s">
        <v>16</v>
      </c>
      <c r="L121" s="8">
        <v>86.773214282225879</v>
      </c>
    </row>
    <row r="122" spans="1:12" x14ac:dyDescent="0.2">
      <c r="A122" s="14">
        <v>95</v>
      </c>
      <c r="B122" s="8" t="s">
        <v>12</v>
      </c>
      <c r="C122" s="13">
        <v>429.4</v>
      </c>
      <c r="D122" s="9">
        <f>LOG10(C122)</f>
        <v>2.6328620401002301</v>
      </c>
      <c r="E122" s="4">
        <v>25000</v>
      </c>
      <c r="F122" s="4">
        <f>LOG10(E122)</f>
        <v>4.3979400086720375</v>
      </c>
      <c r="G122" s="8">
        <v>0</v>
      </c>
      <c r="H122" s="8">
        <v>72</v>
      </c>
      <c r="I122" s="8" t="s">
        <v>8</v>
      </c>
      <c r="J122" s="8" t="s">
        <v>9</v>
      </c>
      <c r="K122" s="8" t="s">
        <v>16</v>
      </c>
      <c r="L122" s="8">
        <v>89.245985795899983</v>
      </c>
    </row>
    <row r="123" spans="1:12" x14ac:dyDescent="0.2">
      <c r="A123" s="14">
        <v>96</v>
      </c>
      <c r="B123" s="8" t="s">
        <v>11</v>
      </c>
      <c r="C123" s="8">
        <v>64.73</v>
      </c>
      <c r="D123" s="9">
        <f>LOG10(C123)</f>
        <v>1.8111056070179303</v>
      </c>
      <c r="E123" s="4">
        <v>1057.4000000000001</v>
      </c>
      <c r="F123" s="4">
        <f>LOG10(E123)</f>
        <v>3.0242393060690929</v>
      </c>
      <c r="G123" s="8">
        <v>0</v>
      </c>
      <c r="H123" s="8">
        <v>90</v>
      </c>
      <c r="I123" s="8" t="s">
        <v>8</v>
      </c>
      <c r="J123" s="8" t="s">
        <v>9</v>
      </c>
      <c r="K123" s="8" t="s">
        <v>10</v>
      </c>
      <c r="L123" s="8">
        <v>58.787760309654409</v>
      </c>
    </row>
    <row r="124" spans="1:12" x14ac:dyDescent="0.2">
      <c r="A124" s="14">
        <v>97</v>
      </c>
      <c r="B124" s="8" t="s">
        <v>12</v>
      </c>
      <c r="C124" s="10">
        <v>205</v>
      </c>
      <c r="D124" s="9">
        <f>LOG10(C124)</f>
        <v>2.3117538610557542</v>
      </c>
      <c r="E124" s="4">
        <v>10099</v>
      </c>
      <c r="F124" s="4">
        <f>LOG10(E124)</f>
        <v>4.0042783722001625</v>
      </c>
      <c r="G124" s="8">
        <v>0</v>
      </c>
      <c r="H124" s="8">
        <v>75</v>
      </c>
      <c r="I124" s="8" t="s">
        <v>8</v>
      </c>
      <c r="J124" s="8" t="s">
        <v>9</v>
      </c>
      <c r="K124" s="8" t="s">
        <v>10</v>
      </c>
      <c r="L124" s="8">
        <v>83.255464813026038</v>
      </c>
    </row>
    <row r="125" spans="1:12" x14ac:dyDescent="0.2">
      <c r="A125" s="14">
        <v>98</v>
      </c>
      <c r="B125" s="8" t="s">
        <v>18</v>
      </c>
      <c r="C125" s="8">
        <v>67.849999999999994</v>
      </c>
      <c r="D125" s="9">
        <f>LOG10(C125)</f>
        <v>1.8315498519957558</v>
      </c>
      <c r="E125" s="4">
        <v>828.4</v>
      </c>
      <c r="F125" s="4">
        <f>LOG10(E125)</f>
        <v>2.9182400902214152</v>
      </c>
      <c r="G125" s="8">
        <v>0</v>
      </c>
      <c r="H125" s="8">
        <v>57</v>
      </c>
      <c r="I125" s="8" t="s">
        <v>8</v>
      </c>
      <c r="J125" s="8" t="s">
        <v>25</v>
      </c>
      <c r="K125" s="8" t="s">
        <v>10</v>
      </c>
      <c r="L125" s="8">
        <v>83.177424889049561</v>
      </c>
    </row>
    <row r="126" spans="1:12" x14ac:dyDescent="0.2">
      <c r="A126" s="14">
        <v>99</v>
      </c>
      <c r="B126" s="8" t="s">
        <v>13</v>
      </c>
      <c r="C126" s="8">
        <v>187.7</v>
      </c>
      <c r="D126" s="9">
        <f>LOG10(C126)</f>
        <v>2.2734642726213461</v>
      </c>
      <c r="E126" s="4">
        <v>5623</v>
      </c>
      <c r="F126" s="4">
        <f>LOG10(E126)</f>
        <v>3.7499680835094029</v>
      </c>
      <c r="G126" s="8">
        <v>0</v>
      </c>
      <c r="H126" s="8">
        <v>40</v>
      </c>
      <c r="I126" s="8" t="s">
        <v>14</v>
      </c>
      <c r="J126" s="8" t="s">
        <v>25</v>
      </c>
      <c r="K126" s="8" t="s">
        <v>10</v>
      </c>
      <c r="L126" s="8">
        <v>79.979957116145698</v>
      </c>
    </row>
    <row r="127" spans="1:12" x14ac:dyDescent="0.2">
      <c r="A127" s="14">
        <v>99</v>
      </c>
      <c r="B127" s="8" t="s">
        <v>18</v>
      </c>
      <c r="C127" s="8">
        <v>85.18</v>
      </c>
      <c r="D127" s="9">
        <f>LOG10(C127)</f>
        <v>1.93033763573773</v>
      </c>
      <c r="E127" s="4">
        <v>1512.5</v>
      </c>
      <c r="F127" s="4">
        <f>LOG10(E127)</f>
        <v>3.1796953833245065</v>
      </c>
      <c r="G127" s="8">
        <v>0</v>
      </c>
      <c r="H127" s="8">
        <v>40</v>
      </c>
      <c r="I127" s="8" t="s">
        <v>14</v>
      </c>
      <c r="J127" s="8" t="s">
        <v>25</v>
      </c>
      <c r="K127" s="8" t="s">
        <v>10</v>
      </c>
      <c r="L127" s="8">
        <v>79.979957116145698</v>
      </c>
    </row>
    <row r="128" spans="1:12" s="1" customFormat="1" x14ac:dyDescent="0.2">
      <c r="A128" s="2">
        <v>100</v>
      </c>
      <c r="B128" s="8"/>
      <c r="C128" s="8"/>
      <c r="D128" s="9"/>
      <c r="E128" s="4">
        <v>973</v>
      </c>
      <c r="F128" s="4">
        <f>LOG10(E128)</f>
        <v>2.9881128402683519</v>
      </c>
      <c r="G128" s="8">
        <v>0</v>
      </c>
      <c r="H128" s="8">
        <v>47</v>
      </c>
      <c r="I128" s="8" t="s">
        <v>14</v>
      </c>
      <c r="J128" s="8" t="s">
        <v>9</v>
      </c>
      <c r="K128" s="8" t="s">
        <v>10</v>
      </c>
      <c r="L128" s="8">
        <v>103.1766849471974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becca Slotkin</dc:creator>
  <cp:lastModifiedBy>Rebecca Slotkin</cp:lastModifiedBy>
  <dcterms:created xsi:type="dcterms:W3CDTF">2023-06-05T13:43:11Z</dcterms:created>
  <dcterms:modified xsi:type="dcterms:W3CDTF">2023-06-11T15:15:48Z</dcterms:modified>
</cp:coreProperties>
</file>